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HeatTrees/"/>
    </mc:Choice>
  </mc:AlternateContent>
  <xr:revisionPtr revIDLastSave="18" documentId="13_ncr:1_{A571D8BD-1238-2A45-B7B0-316E18A59AC6}" xr6:coauthVersionLast="47" xr6:coauthVersionMax="47" xr10:uidLastSave="{73CD2285-D320-604A-BED0-75B48DFA9D8C}"/>
  <bookViews>
    <workbookView xWindow="2720" yWindow="2160" windowWidth="25240" windowHeight="13940" activeTab="5" xr2:uid="{00000000-000D-0000-FFFF-FFFF00000000}"/>
  </bookViews>
  <sheets>
    <sheet name="differntial-heatTree-Location-" sheetId="1" r:id="rId1"/>
    <sheet name="Class" sheetId="2" r:id="rId2"/>
    <sheet name="Family" sheetId="3" r:id="rId3"/>
    <sheet name="Genus" sheetId="4" r:id="rId4"/>
    <sheet name="Species" sheetId="5" r:id="rId5"/>
    <sheet name="KOP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33" i="2" l="1"/>
  <c r="AC34" i="2"/>
  <c r="AA35" i="2"/>
  <c r="AA34" i="2"/>
  <c r="AD34" i="2" s="1"/>
  <c r="AA33" i="2"/>
  <c r="AE33" i="2" s="1"/>
  <c r="AB32" i="2"/>
  <c r="AA32" i="2"/>
  <c r="AE32" i="2" s="1"/>
  <c r="AA31" i="2"/>
  <c r="AB31" i="2" s="1"/>
  <c r="AA30" i="2"/>
  <c r="AD30" i="2" s="1"/>
  <c r="AA29" i="2"/>
  <c r="AE29" i="2" s="1"/>
  <c r="AA28" i="2"/>
  <c r="AE28" i="2" s="1"/>
  <c r="AA27" i="2"/>
  <c r="AB27" i="2" s="1"/>
  <c r="AA26" i="2"/>
  <c r="AA25" i="2"/>
  <c r="AE25" i="2" s="1"/>
  <c r="AA24" i="2"/>
  <c r="AE24" i="2" s="1"/>
  <c r="AA23" i="2"/>
  <c r="AB23" i="2" s="1"/>
  <c r="AA22" i="2"/>
  <c r="AA21" i="2"/>
  <c r="AA20" i="2"/>
  <c r="AE20" i="2" s="1"/>
  <c r="AA19" i="2"/>
  <c r="AB19" i="2" s="1"/>
  <c r="AA18" i="2"/>
  <c r="S32" i="2"/>
  <c r="R24" i="2"/>
  <c r="R27" i="2"/>
  <c r="R34" i="2"/>
  <c r="P21" i="2"/>
  <c r="P24" i="2"/>
  <c r="P27" i="2"/>
  <c r="P28" i="2"/>
  <c r="P31" i="2"/>
  <c r="P34" i="2"/>
  <c r="O19" i="2"/>
  <c r="O20" i="2"/>
  <c r="O21" i="2"/>
  <c r="R21" i="2" s="1"/>
  <c r="O22" i="2"/>
  <c r="R22" i="2" s="1"/>
  <c r="O23" i="2"/>
  <c r="O24" i="2"/>
  <c r="O25" i="2"/>
  <c r="P25" i="2" s="1"/>
  <c r="O26" i="2"/>
  <c r="P26" i="2" s="1"/>
  <c r="O27" i="2"/>
  <c r="O28" i="2"/>
  <c r="R28" i="2" s="1"/>
  <c r="O29" i="2"/>
  <c r="O30" i="2"/>
  <c r="S30" i="2" s="1"/>
  <c r="O31" i="2"/>
  <c r="O32" i="2"/>
  <c r="O33" i="2"/>
  <c r="O34" i="2"/>
  <c r="O35" i="2"/>
  <c r="P35" i="2" s="1"/>
  <c r="O18" i="2"/>
  <c r="P18" i="2" s="1"/>
  <c r="O50" i="2"/>
  <c r="N37" i="2"/>
  <c r="M37" i="2"/>
  <c r="N36" i="2"/>
  <c r="M36" i="2"/>
  <c r="O49" i="2" s="1"/>
  <c r="AW4" i="2"/>
  <c r="AY4" i="2" s="1"/>
  <c r="AX4" i="2"/>
  <c r="AW5" i="2"/>
  <c r="AX5" i="2"/>
  <c r="AW6" i="2"/>
  <c r="AX6" i="2"/>
  <c r="AW7" i="2"/>
  <c r="AY7" i="2" s="1"/>
  <c r="AX7" i="2"/>
  <c r="AW8" i="2"/>
  <c r="AX8" i="2"/>
  <c r="AX3" i="2"/>
  <c r="AW3" i="2"/>
  <c r="AY3" i="2" s="1"/>
  <c r="AZ2" i="1"/>
  <c r="R32" i="2" l="1"/>
  <c r="Q32" i="2"/>
  <c r="Q22" i="2"/>
  <c r="S22" i="2" s="1"/>
  <c r="R20" i="2"/>
  <c r="AY5" i="2"/>
  <c r="P33" i="2"/>
  <c r="P23" i="2"/>
  <c r="R29" i="2"/>
  <c r="R19" i="2"/>
  <c r="P32" i="2"/>
  <c r="P22" i="2"/>
  <c r="S18" i="2"/>
  <c r="AB24" i="2"/>
  <c r="AB29" i="2"/>
  <c r="AC29" i="2" s="1"/>
  <c r="AD29" i="2" s="1"/>
  <c r="AD35" i="2"/>
  <c r="AY8" i="2"/>
  <c r="P30" i="2"/>
  <c r="Q30" i="2" s="1"/>
  <c r="R30" i="2" s="1"/>
  <c r="P20" i="2"/>
  <c r="Q26" i="2" s="1"/>
  <c r="S26" i="2" s="1"/>
  <c r="R26" i="2"/>
  <c r="P29" i="2"/>
  <c r="P19" i="2"/>
  <c r="Q27" i="2" s="1"/>
  <c r="S27" i="2" s="1"/>
  <c r="R35" i="2"/>
  <c r="R25" i="2"/>
  <c r="AB20" i="2"/>
  <c r="AC20" i="2" s="1"/>
  <c r="AD20" i="2" s="1"/>
  <c r="AB25" i="2"/>
  <c r="AC25" i="2" s="1"/>
  <c r="AD25" i="2" s="1"/>
  <c r="R33" i="2"/>
  <c r="R23" i="2"/>
  <c r="S31" i="2"/>
  <c r="AY6" i="2"/>
  <c r="AB21" i="2"/>
  <c r="AC18" i="2" s="1"/>
  <c r="AD18" i="2" s="1"/>
  <c r="AB28" i="2"/>
  <c r="AB33" i="2"/>
  <c r="AC30" i="2"/>
  <c r="AE30" i="2"/>
  <c r="AE19" i="2"/>
  <c r="AB22" i="2"/>
  <c r="AE27" i="2"/>
  <c r="AE18" i="2"/>
  <c r="AE26" i="2"/>
  <c r="AE34" i="2"/>
  <c r="AB18" i="2"/>
  <c r="AE23" i="2"/>
  <c r="AB26" i="2"/>
  <c r="AC26" i="2" s="1"/>
  <c r="AD26" i="2" s="1"/>
  <c r="AB30" i="2"/>
  <c r="AC23" i="2" s="1"/>
  <c r="AD23" i="2" s="1"/>
  <c r="AE31" i="2"/>
  <c r="AB34" i="2"/>
  <c r="AD21" i="2"/>
  <c r="AD33" i="2"/>
  <c r="AB35" i="2"/>
  <c r="AE22" i="2"/>
  <c r="AC31" i="2" l="1"/>
  <c r="AD31" i="2" s="1"/>
  <c r="AC27" i="2"/>
  <c r="AD27" i="2" s="1"/>
  <c r="AC24" i="2"/>
  <c r="AD24" i="2" s="1"/>
  <c r="Q23" i="2"/>
  <c r="S23" i="2" s="1"/>
  <c r="Q33" i="2"/>
  <c r="S33" i="2" s="1"/>
  <c r="Q20" i="2"/>
  <c r="S20" i="2" s="1"/>
  <c r="AC35" i="2"/>
  <c r="AE35" i="2" s="1"/>
  <c r="Q18" i="2"/>
  <c r="R18" i="2" s="1"/>
  <c r="AC28" i="2"/>
  <c r="AD28" i="2" s="1"/>
  <c r="AC32" i="2"/>
  <c r="AD32" i="2" s="1"/>
  <c r="AC19" i="2"/>
  <c r="AD19" i="2" s="1"/>
  <c r="Q34" i="2"/>
  <c r="S34" i="2" s="1"/>
  <c r="Q24" i="2"/>
  <c r="S24" i="2" s="1"/>
  <c r="Q29" i="2"/>
  <c r="S29" i="2" s="1"/>
  <c r="Q25" i="2"/>
  <c r="S25" i="2" s="1"/>
  <c r="Q35" i="2"/>
  <c r="S35" i="2" s="1"/>
  <c r="AC21" i="2"/>
  <c r="AE21" i="2" s="1"/>
  <c r="AE38" i="2" s="1"/>
  <c r="Q21" i="2"/>
  <c r="S21" i="2" s="1"/>
  <c r="Q31" i="2"/>
  <c r="R31" i="2" s="1"/>
  <c r="Q19" i="2"/>
  <c r="S19" i="2" s="1"/>
  <c r="Q28" i="2"/>
  <c r="S28" i="2" s="1"/>
  <c r="AC22" i="2"/>
  <c r="AD22" i="2" s="1"/>
  <c r="AE37" i="2" l="1"/>
  <c r="S38" i="2"/>
  <c r="S37" i="2"/>
</calcChain>
</file>

<file path=xl/sharedStrings.xml><?xml version="1.0" encoding="utf-8"?>
<sst xmlns="http://schemas.openxmlformats.org/spreadsheetml/2006/main" count="1785" uniqueCount="370">
  <si>
    <t>taxon_id</t>
  </si>
  <si>
    <t>input_index</t>
  </si>
  <si>
    <t>tax_rank</t>
  </si>
  <si>
    <t>tax_name</t>
  </si>
  <si>
    <t>regex_match</t>
  </si>
  <si>
    <t>treatment_1</t>
  </si>
  <si>
    <t>treatment_2</t>
  </si>
  <si>
    <t>log2_median_ratio</t>
  </si>
  <si>
    <t>median_diff</t>
  </si>
  <si>
    <t>mean_diff</t>
  </si>
  <si>
    <t>wilcox_p_value</t>
  </si>
  <si>
    <t>X19181D.01.01</t>
  </si>
  <si>
    <t>X19181D.01.02</t>
  </si>
  <si>
    <t>X19181D.01.03</t>
  </si>
  <si>
    <t>X19181D.01.04</t>
  </si>
  <si>
    <t>X19181D.01.05</t>
  </si>
  <si>
    <t>X19181D.01.06</t>
  </si>
  <si>
    <t>X19181D.02.01</t>
  </si>
  <si>
    <t>X19181D.02.02</t>
  </si>
  <si>
    <t>X19181D.02.03</t>
  </si>
  <si>
    <t>X19181D.02.04</t>
  </si>
  <si>
    <t>X19181D.02.05</t>
  </si>
  <si>
    <t>X19181D.02.06</t>
  </si>
  <si>
    <t>X19181D.02.07</t>
  </si>
  <si>
    <t>X19181D.02.08</t>
  </si>
  <si>
    <t>X19181D.02.09</t>
  </si>
  <si>
    <t>X19181D.02.10</t>
  </si>
  <si>
    <t>X19181D.02.11</t>
  </si>
  <si>
    <t>X19181D.02.12</t>
  </si>
  <si>
    <t>X19181D.02.13</t>
  </si>
  <si>
    <t>X19181D.02.14</t>
  </si>
  <si>
    <t>X19181D.02.15</t>
  </si>
  <si>
    <t>X19181D.02.16</t>
  </si>
  <si>
    <t>X19181D.02.17</t>
  </si>
  <si>
    <t>X19181D.02.18</t>
  </si>
  <si>
    <t>X19181D.03.01</t>
  </si>
  <si>
    <t>X19181D.03.02</t>
  </si>
  <si>
    <t>X19181D.03.03</t>
  </si>
  <si>
    <t>X19181D.03.04</t>
  </si>
  <si>
    <t>X19181D.03.05</t>
  </si>
  <si>
    <t>X19181D.03.06</t>
  </si>
  <si>
    <t>X19181D.03.07</t>
  </si>
  <si>
    <t>X19181D.03.08</t>
  </si>
  <si>
    <t>X19181D.03.09</t>
  </si>
  <si>
    <t>X19181D.03.10</t>
  </si>
  <si>
    <t>X19181D.03.11</t>
  </si>
  <si>
    <t>X19181D.03.12</t>
  </si>
  <si>
    <t>ab</t>
  </si>
  <si>
    <t>k</t>
  </si>
  <si>
    <t>Archaea</t>
  </si>
  <si>
    <t>k__Archaea</t>
  </si>
  <si>
    <t>Surface</t>
  </si>
  <si>
    <t>Bottom</t>
  </si>
  <si>
    <t>ac</t>
  </si>
  <si>
    <t>Bacteria</t>
  </si>
  <si>
    <t>k__Bacteria</t>
  </si>
  <si>
    <t>ad</t>
  </si>
  <si>
    <t>p</t>
  </si>
  <si>
    <t>Candidatus_Heimdallarchaeota</t>
  </si>
  <si>
    <t>p__Candidatus_Heimdallarchaeota</t>
  </si>
  <si>
    <t>ae</t>
  </si>
  <si>
    <t>Euryarchaeota</t>
  </si>
  <si>
    <t>p__Euryarchaeota</t>
  </si>
  <si>
    <t>ag</t>
  </si>
  <si>
    <t>Bacteroidetes</t>
  </si>
  <si>
    <t>p__Bacteroidetes</t>
  </si>
  <si>
    <t>ah</t>
  </si>
  <si>
    <t>Cyanobacteria</t>
  </si>
  <si>
    <t>p__Cyanobacteria</t>
  </si>
  <si>
    <t>ai</t>
  </si>
  <si>
    <t>Proteobacteria</t>
  </si>
  <si>
    <t>p__Proteobacteria</t>
  </si>
  <si>
    <t>aj</t>
  </si>
  <si>
    <t>c</t>
  </si>
  <si>
    <t>Candidatus_Heimdallarchaeota_unclassified</t>
  </si>
  <si>
    <t>c__Candidatus_Heimdallarchaeota_unclassified</t>
  </si>
  <si>
    <t>ak</t>
  </si>
  <si>
    <t>Euryarchaeota_unclassified</t>
  </si>
  <si>
    <t>c__Euryarchaeota_unclassified</t>
  </si>
  <si>
    <t>an</t>
  </si>
  <si>
    <t>Flavobacteriia</t>
  </si>
  <si>
    <t>c__Flavobacteriia</t>
  </si>
  <si>
    <t>ao</t>
  </si>
  <si>
    <t>Cyanobacteria_unclassified</t>
  </si>
  <si>
    <t>c__Cyanobacteria_unclassified</t>
  </si>
  <si>
    <t>ap</t>
  </si>
  <si>
    <t>Alphaproteobacteria</t>
  </si>
  <si>
    <t>c__Alphaproteobacteria</t>
  </si>
  <si>
    <t>as</t>
  </si>
  <si>
    <t>Gammaproteobacteria</t>
  </si>
  <si>
    <t>c__Gammaproteobacteria</t>
  </si>
  <si>
    <t>at</t>
  </si>
  <si>
    <t>o</t>
  </si>
  <si>
    <t>o__Candidatus_Heimdallarchaeota_unclassified</t>
  </si>
  <si>
    <t>au</t>
  </si>
  <si>
    <t>o__Euryarchaeota_unclassified</t>
  </si>
  <si>
    <t>ax</t>
  </si>
  <si>
    <t>Flavobacteriales</t>
  </si>
  <si>
    <t>o__Flavobacteriales</t>
  </si>
  <si>
    <t>ay</t>
  </si>
  <si>
    <t>Oscillatoriales</t>
  </si>
  <si>
    <t>o__Oscillatoriales</t>
  </si>
  <si>
    <t>az</t>
  </si>
  <si>
    <t>Synechococcales</t>
  </si>
  <si>
    <t>o__Synechococcales</t>
  </si>
  <si>
    <t>ba</t>
  </si>
  <si>
    <t>Alphaproteobacteria_unclassified</t>
  </si>
  <si>
    <t>o__Alphaproteobacteria_unclassified</t>
  </si>
  <si>
    <t>bb</t>
  </si>
  <si>
    <t>Pelagibacterales</t>
  </si>
  <si>
    <t>o__Pelagibacterales</t>
  </si>
  <si>
    <t>bc</t>
  </si>
  <si>
    <t>Rhodobacterales</t>
  </si>
  <si>
    <t>o__Rhodobacterales</t>
  </si>
  <si>
    <t>bd</t>
  </si>
  <si>
    <t>Rhodospirillales</t>
  </si>
  <si>
    <t>o__Rhodospirillales</t>
  </si>
  <si>
    <t>be</t>
  </si>
  <si>
    <t>Sphingomonadales</t>
  </si>
  <si>
    <t>o__Sphingomonadales</t>
  </si>
  <si>
    <t>bi</t>
  </si>
  <si>
    <t>Alteromonadales</t>
  </si>
  <si>
    <t>o__Alteromonadales</t>
  </si>
  <si>
    <t>bj</t>
  </si>
  <si>
    <t>Cellvibrionales</t>
  </si>
  <si>
    <t>o__Cellvibrionales</t>
  </si>
  <si>
    <t>bk</t>
  </si>
  <si>
    <t>Nevskiales</t>
  </si>
  <si>
    <t>o__Nevskiales</t>
  </si>
  <si>
    <t>bm</t>
  </si>
  <si>
    <t>Salinisphaerales</t>
  </si>
  <si>
    <t>o__Salinisphaerales</t>
  </si>
  <si>
    <t>bn</t>
  </si>
  <si>
    <t>f</t>
  </si>
  <si>
    <t>f__Candidatus_Heimdallarchaeota_unclassified</t>
  </si>
  <si>
    <t>bo</t>
  </si>
  <si>
    <t>f__Euryarchaeota_unclassified</t>
  </si>
  <si>
    <t>bs</t>
  </si>
  <si>
    <t>Crocinitomicaceae</t>
  </si>
  <si>
    <t>f__Crocinitomicaceae</t>
  </si>
  <si>
    <t>bt</t>
  </si>
  <si>
    <t>Flavobacteriaceae</t>
  </si>
  <si>
    <t>f__Flavobacteriaceae</t>
  </si>
  <si>
    <t>bu</t>
  </si>
  <si>
    <t>Microcoleaceae</t>
  </si>
  <si>
    <t>f__Microcoleaceae</t>
  </si>
  <si>
    <t>bw</t>
  </si>
  <si>
    <t>Synechococcaceae</t>
  </si>
  <si>
    <t>f__Synechococcaceae</t>
  </si>
  <si>
    <t>bx</t>
  </si>
  <si>
    <t>f__Alphaproteobacteria_unclassified</t>
  </si>
  <si>
    <t>by</t>
  </si>
  <si>
    <t>Pelagibacteraceae</t>
  </si>
  <si>
    <t>f__Pelagibacteraceae</t>
  </si>
  <si>
    <t>bz</t>
  </si>
  <si>
    <t>Hyphomonadaceae</t>
  </si>
  <si>
    <t>f__Hyphomonadaceae</t>
  </si>
  <si>
    <t>ca</t>
  </si>
  <si>
    <t>Rhodobacteraceae</t>
  </si>
  <si>
    <t>f__Rhodobacteraceae</t>
  </si>
  <si>
    <t>cb</t>
  </si>
  <si>
    <t>Geminicoccaceae</t>
  </si>
  <si>
    <t>f__Geminicoccaceae</t>
  </si>
  <si>
    <t>cc</t>
  </si>
  <si>
    <t>Erythrobacteraceae</t>
  </si>
  <si>
    <t>f__Erythrobacteraceae</t>
  </si>
  <si>
    <t>cd</t>
  </si>
  <si>
    <t>Sphingomonadaceae</t>
  </si>
  <si>
    <t>f__Sphingomonadaceae</t>
  </si>
  <si>
    <t>ch</t>
  </si>
  <si>
    <t>Alteromonadaceae</t>
  </si>
  <si>
    <t>f__Alteromonadaceae</t>
  </si>
  <si>
    <t>ci</t>
  </si>
  <si>
    <t>Pseudoalteromonadaceae</t>
  </si>
  <si>
    <t>f__Pseudoalteromonadaceae</t>
  </si>
  <si>
    <t>ck</t>
  </si>
  <si>
    <t>Porticoccaceae</t>
  </si>
  <si>
    <t>f__Porticoccaceae</t>
  </si>
  <si>
    <t>cl</t>
  </si>
  <si>
    <t>Sinobacteraceae</t>
  </si>
  <si>
    <t>f__Sinobacteraceae</t>
  </si>
  <si>
    <t>cn</t>
  </si>
  <si>
    <t>Salinisphaeraceae</t>
  </si>
  <si>
    <t>f__Salinisphaeraceae</t>
  </si>
  <si>
    <t>co</t>
  </si>
  <si>
    <t>g</t>
  </si>
  <si>
    <t>g__Candidatus_Heimdallarchaeota_unclassified</t>
  </si>
  <si>
    <t>cp</t>
  </si>
  <si>
    <t>g__Euryarchaeota_unclassified</t>
  </si>
  <si>
    <t>ct</t>
  </si>
  <si>
    <t>Fluviicola</t>
  </si>
  <si>
    <t>g__Fluviicola</t>
  </si>
  <si>
    <t>cw</t>
  </si>
  <si>
    <t>Formosa</t>
  </si>
  <si>
    <t>g__Formosa</t>
  </si>
  <si>
    <t>cz</t>
  </si>
  <si>
    <t>Winogradskyella</t>
  </si>
  <si>
    <t>g__Winogradskyella</t>
  </si>
  <si>
    <t>da</t>
  </si>
  <si>
    <t>Trichodesmium</t>
  </si>
  <si>
    <t>g__Trichodesmium</t>
  </si>
  <si>
    <t>dc</t>
  </si>
  <si>
    <t>Synechococcus</t>
  </si>
  <si>
    <t>g__Synechococcus</t>
  </si>
  <si>
    <t>dd</t>
  </si>
  <si>
    <t>Candidatus_Micropelagos</t>
  </si>
  <si>
    <t>g__Candidatus_Micropelagos</t>
  </si>
  <si>
    <t>de</t>
  </si>
  <si>
    <t>Pelagibacteraceae_unclassified</t>
  </si>
  <si>
    <t>g__Pelagibacteraceae_unclassified</t>
  </si>
  <si>
    <t>df</t>
  </si>
  <si>
    <t>Hyphomonas</t>
  </si>
  <si>
    <t>g__Hyphomonas</t>
  </si>
  <si>
    <t>dg</t>
  </si>
  <si>
    <t>Lentibacter</t>
  </si>
  <si>
    <t>g__Lentibacter</t>
  </si>
  <si>
    <t>dh</t>
  </si>
  <si>
    <t>Marinovum</t>
  </si>
  <si>
    <t>g__Marinovum</t>
  </si>
  <si>
    <t>dk</t>
  </si>
  <si>
    <t>Rhodobacteraceae_unclassified</t>
  </si>
  <si>
    <t>g__Rhodobacteraceae_unclassified</t>
  </si>
  <si>
    <t>dl</t>
  </si>
  <si>
    <t>Rhodovulum</t>
  </si>
  <si>
    <t>g__Rhodovulum</t>
  </si>
  <si>
    <t>dm</t>
  </si>
  <si>
    <t>Thalassobacter</t>
  </si>
  <si>
    <t>g__Thalassobacter</t>
  </si>
  <si>
    <t>dn</t>
  </si>
  <si>
    <t>Geminicoccus</t>
  </si>
  <si>
    <t>g__Geminicoccus</t>
  </si>
  <si>
    <t>do</t>
  </si>
  <si>
    <t>Altererythrobacter</t>
  </si>
  <si>
    <t>g__Altererythrobacter</t>
  </si>
  <si>
    <t>dp</t>
  </si>
  <si>
    <t>Sphingopyxis</t>
  </si>
  <si>
    <t>g__Sphingopyxis</t>
  </si>
  <si>
    <t>dt</t>
  </si>
  <si>
    <t>Alteromonas</t>
  </si>
  <si>
    <t>g__Alteromonas</t>
  </si>
  <si>
    <t>du</t>
  </si>
  <si>
    <t>Marinobacter</t>
  </si>
  <si>
    <t>g__Marinobacter</t>
  </si>
  <si>
    <t>dv</t>
  </si>
  <si>
    <t>Pseudoalteromonas</t>
  </si>
  <si>
    <t>g__Pseudoalteromonas</t>
  </si>
  <si>
    <t>dx</t>
  </si>
  <si>
    <t>Porticoccus</t>
  </si>
  <si>
    <t>g__Porticoccus</t>
  </si>
  <si>
    <t>dy</t>
  </si>
  <si>
    <t>Sinimarinibacterium</t>
  </si>
  <si>
    <t>g__Sinimarinibacterium</t>
  </si>
  <si>
    <t>ea</t>
  </si>
  <si>
    <t>Abyssibacter</t>
  </si>
  <si>
    <t>g__Abyssibacter</t>
  </si>
  <si>
    <t>eb</t>
  </si>
  <si>
    <t>s</t>
  </si>
  <si>
    <t>Candidatus_Heimdallarchaeota_archaeon</t>
  </si>
  <si>
    <t>s__Candidatus_Heimdallarchaeota_archaeon</t>
  </si>
  <si>
    <t>ec</t>
  </si>
  <si>
    <t>candidate_division_MSBL1_archaeon_SCGC_AAA385M02</t>
  </si>
  <si>
    <t>s__candidate_division_MSBL1_archaeon_SCGC_AAA385M02</t>
  </si>
  <si>
    <t>eg</t>
  </si>
  <si>
    <t>Fluviicola_sp_XM_24bin1</t>
  </si>
  <si>
    <t>s__Fluviicola_sp_XM_24bin1</t>
  </si>
  <si>
    <t>ej</t>
  </si>
  <si>
    <t>Formosa_sp_Hel3_A1_48</t>
  </si>
  <si>
    <t>s__Formosa_sp_Hel3_A1_48</t>
  </si>
  <si>
    <t>em</t>
  </si>
  <si>
    <t>Winogradskyella_sp</t>
  </si>
  <si>
    <t>s__Winogradskyella_sp</t>
  </si>
  <si>
    <t>eo</t>
  </si>
  <si>
    <t>Trichodesmium_erythraeum</t>
  </si>
  <si>
    <t>s__Trichodesmium_erythraeum</t>
  </si>
  <si>
    <t>eq</t>
  </si>
  <si>
    <t>Synechococcus_sp_CC9605</t>
  </si>
  <si>
    <t>s__Synechococcus_sp_CC9605</t>
  </si>
  <si>
    <t>er</t>
  </si>
  <si>
    <t>Synechococcus_sp_KORDI_52</t>
  </si>
  <si>
    <t>s__Synechococcus_sp_KORDI_52</t>
  </si>
  <si>
    <t>es</t>
  </si>
  <si>
    <t>Synechococcus_sp_RCC307</t>
  </si>
  <si>
    <t>s__Synechococcus_sp_RCC307</t>
  </si>
  <si>
    <t>et</t>
  </si>
  <si>
    <t>Synechococcus_sp_RS9916</t>
  </si>
  <si>
    <t>s__Synechococcus_sp_RS9916</t>
  </si>
  <si>
    <t>eu</t>
  </si>
  <si>
    <t>Synechococcus_sp_WH_8109</t>
  </si>
  <si>
    <t>s__Synechococcus_sp_WH_8109</t>
  </si>
  <si>
    <t>ev</t>
  </si>
  <si>
    <t>Candidatus_Micropelagos_thuwalensis</t>
  </si>
  <si>
    <t>s__Candidatus_Micropelagos_thuwalensis</t>
  </si>
  <si>
    <t>ew</t>
  </si>
  <si>
    <t>alpha_proteobacterium_HIMB114</t>
  </si>
  <si>
    <t>s__alpha_proteobacterium_HIMB114</t>
  </si>
  <si>
    <t>ex</t>
  </si>
  <si>
    <t>Hyphomonas_sp_TMED17</t>
  </si>
  <si>
    <t>s__Hyphomonas_sp_TMED17</t>
  </si>
  <si>
    <t>ey</t>
  </si>
  <si>
    <t>Lentibacter_algarum</t>
  </si>
  <si>
    <t>s__Lentibacter_algarum</t>
  </si>
  <si>
    <t>ez</t>
  </si>
  <si>
    <t>Marinovum_sp</t>
  </si>
  <si>
    <t>s__Marinovum_sp</t>
  </si>
  <si>
    <t>fc</t>
  </si>
  <si>
    <t>Rhodobacteraceae_bacterium_HIMB11</t>
  </si>
  <si>
    <t>s__Rhodobacteraceae_bacterium_HIMB11</t>
  </si>
  <si>
    <t>fd</t>
  </si>
  <si>
    <t>Rhodobacteraceae_bacterium_SB2</t>
  </si>
  <si>
    <t>s__Rhodobacteraceae_bacterium_SB2</t>
  </si>
  <si>
    <t>fe</t>
  </si>
  <si>
    <t>Rhodovulum_sp</t>
  </si>
  <si>
    <t>s__Rhodovulum_sp</t>
  </si>
  <si>
    <t>ff</t>
  </si>
  <si>
    <t>Thalassobacter_stenotrophicus</t>
  </si>
  <si>
    <t>s__Thalassobacter_stenotrophicus</t>
  </si>
  <si>
    <t>fg</t>
  </si>
  <si>
    <t>Geminicoccus_sp</t>
  </si>
  <si>
    <t>s__Geminicoccus_sp</t>
  </si>
  <si>
    <t>fh</t>
  </si>
  <si>
    <t>Altererythrobacter_sp_XM_24bin4</t>
  </si>
  <si>
    <t>s__Altererythrobacter_sp_XM_24bin4</t>
  </si>
  <si>
    <t>fi</t>
  </si>
  <si>
    <t>Sphingopyxis_sp_LC363</t>
  </si>
  <si>
    <t>s__Sphingopyxis_sp_LC363</t>
  </si>
  <si>
    <t>fo</t>
  </si>
  <si>
    <t>Alteromonas_macleodii</t>
  </si>
  <si>
    <t>s__Alteromonas_macleodii</t>
  </si>
  <si>
    <t>fp</t>
  </si>
  <si>
    <t>Marinobacter_adhaerens</t>
  </si>
  <si>
    <t>s__Marinobacter_adhaerens</t>
  </si>
  <si>
    <t>fq</t>
  </si>
  <si>
    <t>Marinobacter_hydrocarbonoclasticus</t>
  </si>
  <si>
    <t>s__Marinobacter_hydrocarbonoclasticus</t>
  </si>
  <si>
    <t>fs</t>
  </si>
  <si>
    <t>Pseudoalteromonas_ruthenica</t>
  </si>
  <si>
    <t>s__Pseudoalteromonas_ruthenica</t>
  </si>
  <si>
    <t>fv</t>
  </si>
  <si>
    <t>Porticoccus_sp</t>
  </si>
  <si>
    <t>s__Porticoccus_sp</t>
  </si>
  <si>
    <t>fw</t>
  </si>
  <si>
    <t>Sinimarinibacterium_flocculans</t>
  </si>
  <si>
    <t>s__Sinimarinibacterium_flocculans</t>
  </si>
  <si>
    <t>fy</t>
  </si>
  <si>
    <t>Abyssibacter_profundi</t>
  </si>
  <si>
    <t>s__Abyssibacter_profundi</t>
  </si>
  <si>
    <t>Bottom avg</t>
  </si>
  <si>
    <t>Surface avg</t>
  </si>
  <si>
    <t>6 classes</t>
  </si>
  <si>
    <t>2 Kingdoms</t>
  </si>
  <si>
    <t>14 orders</t>
  </si>
  <si>
    <t>5 phyla</t>
  </si>
  <si>
    <t>30 species</t>
  </si>
  <si>
    <t>24 genera</t>
  </si>
  <si>
    <t>18 families</t>
  </si>
  <si>
    <t>S</t>
  </si>
  <si>
    <t>B</t>
  </si>
  <si>
    <t>Surface/Bottom</t>
  </si>
  <si>
    <t>Average</t>
  </si>
  <si>
    <t>St dev.</t>
  </si>
  <si>
    <t>S/B</t>
  </si>
  <si>
    <t>Ratio</t>
  </si>
  <si>
    <t>p-value</t>
  </si>
  <si>
    <t>S-B</t>
  </si>
  <si>
    <t>abs diff</t>
  </si>
  <si>
    <t>rank of abs diff</t>
  </si>
  <si>
    <t>pos ranks</t>
  </si>
  <si>
    <t>neg ranks</t>
  </si>
  <si>
    <t>smaller sum</t>
  </si>
  <si>
    <t>sampl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8" fillId="0" borderId="0" xfId="0" applyFont="1"/>
    <xf numFmtId="0" fontId="18" fillId="0" borderId="11" xfId="0" applyFont="1" applyBorder="1"/>
    <xf numFmtId="11" fontId="18" fillId="0" borderId="0" xfId="0" applyNumberFormat="1" applyFont="1"/>
    <xf numFmtId="0" fontId="0" fillId="0" borderId="13" xfId="0" applyBorder="1"/>
    <xf numFmtId="164" fontId="0" fillId="0" borderId="0" xfId="0" applyNumberFormat="1"/>
    <xf numFmtId="0" fontId="0" fillId="0" borderId="0" xfId="0" applyBorder="1"/>
    <xf numFmtId="11" fontId="0" fillId="0" borderId="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00"/>
  <sheetViews>
    <sheetView zoomScaleNormal="100" workbookViewId="0">
      <selection activeCell="F9" sqref="A1:AZ100"/>
    </sheetView>
  </sheetViews>
  <sheetFormatPr baseColWidth="10" defaultColWidth="6.83203125" defaultRowHeight="16" x14ac:dyDescent="0.2"/>
  <cols>
    <col min="12" max="12" width="10.33203125" customWidth="1"/>
    <col min="13" max="13" width="9.5" style="2" customWidth="1"/>
    <col min="15" max="15" width="6.83203125" style="4"/>
    <col min="20" max="20" width="6.83203125" style="3"/>
    <col min="38" max="38" width="6.83203125" style="3"/>
  </cols>
  <sheetData>
    <row r="1" spans="1:52" x14ac:dyDescent="0.2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0</v>
      </c>
      <c r="H1" s="10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347</v>
      </c>
      <c r="AZ1" s="10" t="s">
        <v>346</v>
      </c>
    </row>
    <row r="2" spans="1:52" x14ac:dyDescent="0.2">
      <c r="A2" s="10">
        <v>24</v>
      </c>
      <c r="B2" s="10" t="s">
        <v>120</v>
      </c>
      <c r="C2" s="10">
        <v>40</v>
      </c>
      <c r="D2" s="10" t="s">
        <v>92</v>
      </c>
      <c r="E2" s="10" t="s">
        <v>121</v>
      </c>
      <c r="F2" s="10" t="s">
        <v>122</v>
      </c>
      <c r="G2" s="10" t="s">
        <v>120</v>
      </c>
      <c r="H2" s="10" t="s">
        <v>51</v>
      </c>
      <c r="I2" s="10" t="s">
        <v>52</v>
      </c>
      <c r="J2" s="10">
        <v>5.0350240790000003</v>
      </c>
      <c r="K2" s="10">
        <v>5.8169630999999999E-2</v>
      </c>
      <c r="L2" s="10">
        <v>8.1252361999999995E-2</v>
      </c>
      <c r="M2" s="10">
        <v>1.3054291000000001E-2</v>
      </c>
      <c r="N2" s="10" t="s">
        <v>120</v>
      </c>
      <c r="O2" s="10">
        <v>1.66E-3</v>
      </c>
      <c r="P2" s="10">
        <v>0</v>
      </c>
      <c r="Q2" s="10">
        <v>0.15430154300000001</v>
      </c>
      <c r="R2" s="10">
        <v>3.6600370000000001E-3</v>
      </c>
      <c r="S2" s="10">
        <v>0.16800831999999999</v>
      </c>
      <c r="T2" s="10">
        <v>1.5120151E-2</v>
      </c>
      <c r="U2" s="10">
        <v>0.28500284999999997</v>
      </c>
      <c r="V2" s="10">
        <v>0.32</v>
      </c>
      <c r="W2" s="10">
        <v>0.20152</v>
      </c>
      <c r="X2" s="10">
        <v>6.6540000000000002E-2</v>
      </c>
      <c r="Y2" s="10">
        <v>0.30398999999999998</v>
      </c>
      <c r="Z2" s="10">
        <v>6.6559333999999998E-2</v>
      </c>
      <c r="AA2" s="10">
        <v>2.5429746E-2</v>
      </c>
      <c r="AB2" s="10">
        <v>0</v>
      </c>
      <c r="AC2" s="10">
        <v>0.21492</v>
      </c>
      <c r="AD2" s="10">
        <v>8.9699103000000002E-2</v>
      </c>
      <c r="AE2" s="10">
        <v>0.42515999999999998</v>
      </c>
      <c r="AF2" s="10">
        <v>9.5300950000000006E-3</v>
      </c>
      <c r="AG2" s="10">
        <v>7.0209298000000003E-2</v>
      </c>
      <c r="AH2" s="10">
        <v>0</v>
      </c>
      <c r="AI2" s="10">
        <v>4.9790000000000001E-2</v>
      </c>
      <c r="AJ2" s="10">
        <v>2.2580225999999998E-2</v>
      </c>
      <c r="AK2" s="10">
        <v>0.11763</v>
      </c>
      <c r="AL2" s="10">
        <v>1.8620000000000001E-2</v>
      </c>
      <c r="AM2" s="10">
        <v>0</v>
      </c>
      <c r="AN2" s="10">
        <v>0</v>
      </c>
      <c r="AO2" s="10">
        <v>3.2379676000000003E-2</v>
      </c>
      <c r="AP2" s="10">
        <v>0</v>
      </c>
      <c r="AQ2" s="10">
        <v>3.0500309999999999E-3</v>
      </c>
      <c r="AR2" s="10">
        <v>0</v>
      </c>
      <c r="AS2" s="10">
        <v>0</v>
      </c>
      <c r="AT2" s="10">
        <v>0</v>
      </c>
      <c r="AU2" s="10">
        <v>0</v>
      </c>
      <c r="AV2" s="10">
        <v>0</v>
      </c>
      <c r="AW2" s="10">
        <v>2.18E-2</v>
      </c>
      <c r="AX2" s="10">
        <v>0</v>
      </c>
      <c r="AY2" s="10"/>
      <c r="AZ2" s="10">
        <f>AVERAGE(AG2:AX2)</f>
        <v>1.8669957277777781E-2</v>
      </c>
    </row>
    <row r="3" spans="1:52" x14ac:dyDescent="0.2">
      <c r="A3" s="10">
        <v>41</v>
      </c>
      <c r="B3" s="10" t="s">
        <v>169</v>
      </c>
      <c r="C3" s="10">
        <v>40</v>
      </c>
      <c r="D3" s="10" t="s">
        <v>133</v>
      </c>
      <c r="E3" s="10" t="s">
        <v>170</v>
      </c>
      <c r="F3" s="10" t="s">
        <v>171</v>
      </c>
      <c r="G3" s="10" t="s">
        <v>169</v>
      </c>
      <c r="H3" s="10" t="s">
        <v>51</v>
      </c>
      <c r="I3" s="10" t="s">
        <v>52</v>
      </c>
      <c r="J3" s="10">
        <v>5.0350240790000003</v>
      </c>
      <c r="K3" s="10">
        <v>5.8169630999999999E-2</v>
      </c>
      <c r="L3" s="10">
        <v>7.9233472999999999E-2</v>
      </c>
      <c r="M3" s="10">
        <v>1.4283745E-2</v>
      </c>
      <c r="N3" s="10" t="s">
        <v>169</v>
      </c>
      <c r="O3" s="10">
        <v>1.66E-3</v>
      </c>
      <c r="P3" s="10">
        <v>0</v>
      </c>
      <c r="Q3" s="10">
        <v>0.15430154300000001</v>
      </c>
      <c r="R3" s="10">
        <v>3.6600370000000001E-3</v>
      </c>
      <c r="S3" s="10">
        <v>0.16800831999999999</v>
      </c>
      <c r="T3" s="10">
        <v>1.5120151E-2</v>
      </c>
      <c r="U3" s="10">
        <v>0.28500284999999997</v>
      </c>
      <c r="V3" s="10">
        <v>0.32</v>
      </c>
      <c r="W3" s="10">
        <v>0.20152</v>
      </c>
      <c r="X3" s="10">
        <v>6.6540000000000002E-2</v>
      </c>
      <c r="Y3" s="10">
        <v>0.30137999999999998</v>
      </c>
      <c r="Z3" s="10">
        <v>6.6559333999999998E-2</v>
      </c>
      <c r="AA3" s="10">
        <v>2.5429746E-2</v>
      </c>
      <c r="AB3" s="10">
        <v>0</v>
      </c>
      <c r="AC3" s="10">
        <v>0.21492</v>
      </c>
      <c r="AD3" s="10">
        <v>8.9699103000000002E-2</v>
      </c>
      <c r="AE3" s="10">
        <v>0.42515999999999998</v>
      </c>
      <c r="AF3" s="10">
        <v>9.5300950000000006E-3</v>
      </c>
      <c r="AG3" s="10">
        <v>7.0209298000000003E-2</v>
      </c>
      <c r="AH3" s="10">
        <v>0</v>
      </c>
      <c r="AI3" s="10">
        <v>4.9790000000000001E-2</v>
      </c>
      <c r="AJ3" s="10">
        <v>2.2580225999999998E-2</v>
      </c>
      <c r="AK3" s="10">
        <v>7.22E-2</v>
      </c>
      <c r="AL3" s="10">
        <v>6.9199999999999999E-3</v>
      </c>
      <c r="AM3" s="10">
        <v>0</v>
      </c>
      <c r="AN3" s="10">
        <v>0</v>
      </c>
      <c r="AO3" s="10">
        <v>3.2379676000000003E-2</v>
      </c>
      <c r="AP3" s="10">
        <v>0</v>
      </c>
      <c r="AQ3" s="10">
        <v>3.0500309999999999E-3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2.18E-2</v>
      </c>
      <c r="AX3" s="10">
        <v>0</v>
      </c>
      <c r="AY3" s="10"/>
      <c r="AZ3" s="10"/>
    </row>
    <row r="4" spans="1:52" x14ac:dyDescent="0.2">
      <c r="A4" s="10">
        <v>64</v>
      </c>
      <c r="B4" s="10" t="s">
        <v>237</v>
      </c>
      <c r="C4" s="10">
        <v>40</v>
      </c>
      <c r="D4" s="10" t="s">
        <v>185</v>
      </c>
      <c r="E4" s="10" t="s">
        <v>238</v>
      </c>
      <c r="F4" s="10" t="s">
        <v>239</v>
      </c>
      <c r="G4" s="10" t="s">
        <v>237</v>
      </c>
      <c r="H4" s="10" t="s">
        <v>51</v>
      </c>
      <c r="I4" s="10" t="s">
        <v>52</v>
      </c>
      <c r="J4" s="10">
        <v>5.0350240790000003</v>
      </c>
      <c r="K4" s="10">
        <v>5.8169630999999999E-2</v>
      </c>
      <c r="L4" s="10">
        <v>7.3707396999999994E-2</v>
      </c>
      <c r="M4" s="10">
        <v>1.4283745E-2</v>
      </c>
      <c r="N4" s="10" t="s">
        <v>237</v>
      </c>
      <c r="O4" s="10">
        <v>1.66E-3</v>
      </c>
      <c r="P4" s="10">
        <v>0</v>
      </c>
      <c r="Q4" s="10">
        <v>0.14964149600000001</v>
      </c>
      <c r="R4" s="10">
        <v>3.6600370000000001E-3</v>
      </c>
      <c r="S4" s="10">
        <v>0.100258997</v>
      </c>
      <c r="T4" s="10">
        <v>1.4420143999999999E-2</v>
      </c>
      <c r="U4" s="10">
        <v>0.28500284999999997</v>
      </c>
      <c r="V4" s="10">
        <v>0.32</v>
      </c>
      <c r="W4" s="10">
        <v>0.19545999999999999</v>
      </c>
      <c r="X4" s="10">
        <v>6.6540000000000002E-2</v>
      </c>
      <c r="Y4" s="10">
        <v>0.29820999999999998</v>
      </c>
      <c r="Z4" s="10">
        <v>6.6559333999999998E-2</v>
      </c>
      <c r="AA4" s="10">
        <v>2.5429746E-2</v>
      </c>
      <c r="AB4" s="10">
        <v>0</v>
      </c>
      <c r="AC4" s="10">
        <v>0.21492</v>
      </c>
      <c r="AD4" s="10">
        <v>8.9699103000000002E-2</v>
      </c>
      <c r="AE4" s="10">
        <v>0.40662999999999999</v>
      </c>
      <c r="AF4" s="10">
        <v>9.5300950000000006E-3</v>
      </c>
      <c r="AG4" s="10">
        <v>7.0209298000000003E-2</v>
      </c>
      <c r="AH4" s="10">
        <v>0</v>
      </c>
      <c r="AI4" s="10">
        <v>4.9790000000000001E-2</v>
      </c>
      <c r="AJ4" s="10">
        <v>2.2580225999999998E-2</v>
      </c>
      <c r="AK4" s="10">
        <v>7.22E-2</v>
      </c>
      <c r="AL4" s="10">
        <v>6.9199999999999999E-3</v>
      </c>
      <c r="AM4" s="10">
        <v>0</v>
      </c>
      <c r="AN4" s="10">
        <v>0</v>
      </c>
      <c r="AO4" s="10">
        <v>3.2379676000000003E-2</v>
      </c>
      <c r="AP4" s="10">
        <v>0</v>
      </c>
      <c r="AQ4" s="10">
        <v>3.0500309999999999E-3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2.18E-2</v>
      </c>
      <c r="AX4" s="10">
        <v>0</v>
      </c>
      <c r="AY4" s="10"/>
      <c r="AZ4" s="10"/>
    </row>
    <row r="5" spans="1:52" x14ac:dyDescent="0.2">
      <c r="A5" s="10">
        <v>93</v>
      </c>
      <c r="B5" s="10" t="s">
        <v>325</v>
      </c>
      <c r="C5" s="10">
        <v>40</v>
      </c>
      <c r="D5" s="10" t="s">
        <v>256</v>
      </c>
      <c r="E5" s="10" t="s">
        <v>326</v>
      </c>
      <c r="F5" s="10" t="s">
        <v>327</v>
      </c>
      <c r="G5" s="10" t="s">
        <v>325</v>
      </c>
      <c r="H5" s="10" t="s">
        <v>51</v>
      </c>
      <c r="I5" s="10" t="s">
        <v>52</v>
      </c>
      <c r="J5" s="10">
        <v>5.0350240790000003</v>
      </c>
      <c r="K5" s="10">
        <v>5.8169630999999999E-2</v>
      </c>
      <c r="L5" s="10">
        <v>7.3707396999999994E-2</v>
      </c>
      <c r="M5" s="10">
        <v>1.4283745E-2</v>
      </c>
      <c r="N5" s="10" t="s">
        <v>325</v>
      </c>
      <c r="O5" s="10">
        <v>1.66E-3</v>
      </c>
      <c r="P5" s="10">
        <v>0</v>
      </c>
      <c r="Q5" s="10">
        <v>0.14964149600000001</v>
      </c>
      <c r="R5" s="10">
        <v>3.6600370000000001E-3</v>
      </c>
      <c r="S5" s="10">
        <v>0.100258997</v>
      </c>
      <c r="T5" s="10">
        <v>1.4420143999999999E-2</v>
      </c>
      <c r="U5" s="10">
        <v>0.28500284999999997</v>
      </c>
      <c r="V5" s="10">
        <v>0.32</v>
      </c>
      <c r="W5" s="10">
        <v>0.19545999999999999</v>
      </c>
      <c r="X5" s="10">
        <v>6.6540000000000002E-2</v>
      </c>
      <c r="Y5" s="10">
        <v>0.29820999999999998</v>
      </c>
      <c r="Z5" s="10">
        <v>6.6559333999999998E-2</v>
      </c>
      <c r="AA5" s="10">
        <v>2.5429746E-2</v>
      </c>
      <c r="AB5" s="10">
        <v>0</v>
      </c>
      <c r="AC5" s="10">
        <v>0.21492</v>
      </c>
      <c r="AD5" s="10">
        <v>8.9699103000000002E-2</v>
      </c>
      <c r="AE5" s="10">
        <v>0.40662999999999999</v>
      </c>
      <c r="AF5" s="10">
        <v>9.5300950000000006E-3</v>
      </c>
      <c r="AG5" s="10">
        <v>7.0209298000000003E-2</v>
      </c>
      <c r="AH5" s="10">
        <v>0</v>
      </c>
      <c r="AI5" s="10">
        <v>4.9790000000000001E-2</v>
      </c>
      <c r="AJ5" s="10">
        <v>2.2580225999999998E-2</v>
      </c>
      <c r="AK5" s="10">
        <v>7.22E-2</v>
      </c>
      <c r="AL5" s="10">
        <v>6.9199999999999999E-3</v>
      </c>
      <c r="AM5" s="10">
        <v>0</v>
      </c>
      <c r="AN5" s="10">
        <v>0</v>
      </c>
      <c r="AO5" s="10">
        <v>3.2379676000000003E-2</v>
      </c>
      <c r="AP5" s="10">
        <v>0</v>
      </c>
      <c r="AQ5" s="10">
        <v>3.0500309999999999E-3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2.18E-2</v>
      </c>
      <c r="AX5" s="10">
        <v>0</v>
      </c>
      <c r="AY5" s="10"/>
      <c r="AZ5" s="10"/>
    </row>
    <row r="6" spans="1:52" x14ac:dyDescent="0.2">
      <c r="A6" s="10">
        <v>13</v>
      </c>
      <c r="B6" s="10" t="s">
        <v>88</v>
      </c>
      <c r="C6" s="10">
        <v>37</v>
      </c>
      <c r="D6" s="10" t="s">
        <v>73</v>
      </c>
      <c r="E6" s="10" t="s">
        <v>89</v>
      </c>
      <c r="F6" s="10" t="s">
        <v>90</v>
      </c>
      <c r="G6" s="10" t="s">
        <v>88</v>
      </c>
      <c r="H6" s="10" t="s">
        <v>51</v>
      </c>
      <c r="I6" s="10" t="s">
        <v>52</v>
      </c>
      <c r="J6" s="10">
        <v>2.4016016169999999</v>
      </c>
      <c r="K6" s="10">
        <v>5.2799525999999999E-2</v>
      </c>
      <c r="L6" s="10">
        <v>7.9025127000000001E-2</v>
      </c>
      <c r="M6" s="10">
        <v>3.027324E-2</v>
      </c>
      <c r="N6" s="10" t="s">
        <v>88</v>
      </c>
      <c r="O6" s="10">
        <v>1.66E-3</v>
      </c>
      <c r="P6" s="10">
        <v>0</v>
      </c>
      <c r="Q6" s="10">
        <v>0.15430154300000001</v>
      </c>
      <c r="R6" s="10">
        <v>2.8610285999999999E-2</v>
      </c>
      <c r="S6" s="10">
        <v>0.16800831999999999</v>
      </c>
      <c r="T6" s="10">
        <v>1.5120151E-2</v>
      </c>
      <c r="U6" s="10">
        <v>0.286642866</v>
      </c>
      <c r="V6" s="10">
        <v>0.32</v>
      </c>
      <c r="W6" s="10">
        <v>0.20152</v>
      </c>
      <c r="X6" s="10">
        <v>7.4039999999999995E-2</v>
      </c>
      <c r="Y6" s="10">
        <v>0.31846000000000002</v>
      </c>
      <c r="Z6" s="10">
        <v>6.6559333999999998E-2</v>
      </c>
      <c r="AA6" s="10">
        <v>2.5429746E-2</v>
      </c>
      <c r="AB6" s="10">
        <v>0</v>
      </c>
      <c r="AC6" s="10">
        <v>0.23491000000000001</v>
      </c>
      <c r="AD6" s="10">
        <v>8.9699103000000002E-2</v>
      </c>
      <c r="AE6" s="10">
        <v>0.42515999999999998</v>
      </c>
      <c r="AF6" s="10">
        <v>9.5300950000000006E-3</v>
      </c>
      <c r="AG6" s="10">
        <v>7.0209298000000003E-2</v>
      </c>
      <c r="AH6" s="10">
        <v>0</v>
      </c>
      <c r="AI6" s="10">
        <v>4.9790000000000001E-2</v>
      </c>
      <c r="AJ6" s="10">
        <v>2.2580225999999998E-2</v>
      </c>
      <c r="AK6" s="10">
        <v>0.11763</v>
      </c>
      <c r="AL6" s="10">
        <v>1.8620000000000001E-2</v>
      </c>
      <c r="AM6" s="10">
        <v>0</v>
      </c>
      <c r="AN6" s="10">
        <v>0</v>
      </c>
      <c r="AO6" s="10">
        <v>3.2379676000000003E-2</v>
      </c>
      <c r="AP6" s="10">
        <v>0</v>
      </c>
      <c r="AQ6" s="10">
        <v>3.0500309999999999E-3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6.0040000000000003E-2</v>
      </c>
      <c r="AX6" s="10">
        <v>8.1979999999999997E-2</v>
      </c>
      <c r="AY6" s="10"/>
      <c r="AZ6" s="10"/>
    </row>
    <row r="7" spans="1:52" x14ac:dyDescent="0.2">
      <c r="A7" s="10">
        <v>65</v>
      </c>
      <c r="B7" s="10" t="s">
        <v>240</v>
      </c>
      <c r="C7" s="10">
        <v>41</v>
      </c>
      <c r="D7" s="10" t="s">
        <v>185</v>
      </c>
      <c r="E7" s="10" t="s">
        <v>241</v>
      </c>
      <c r="F7" s="10" t="s">
        <v>242</v>
      </c>
      <c r="G7" s="10" t="s">
        <v>240</v>
      </c>
      <c r="H7" s="10" t="s">
        <v>51</v>
      </c>
      <c r="I7" s="10" t="s">
        <v>52</v>
      </c>
      <c r="J7" s="10">
        <v>0</v>
      </c>
      <c r="K7" s="10">
        <v>0</v>
      </c>
      <c r="L7" s="10">
        <v>5.5260760000000004E-3</v>
      </c>
      <c r="M7" s="10">
        <v>6.4047424000000006E-2</v>
      </c>
      <c r="N7" s="10" t="s">
        <v>240</v>
      </c>
      <c r="O7" s="10">
        <v>0</v>
      </c>
      <c r="P7" s="10">
        <v>0</v>
      </c>
      <c r="Q7" s="10">
        <v>4.6600469999999996E-3</v>
      </c>
      <c r="R7" s="10">
        <v>0</v>
      </c>
      <c r="S7" s="10">
        <v>6.7749323E-2</v>
      </c>
      <c r="T7" s="10">
        <v>7.0000699999999999E-4</v>
      </c>
      <c r="U7" s="10">
        <v>0</v>
      </c>
      <c r="V7" s="10">
        <v>0</v>
      </c>
      <c r="W7" s="10">
        <v>6.0600000000000003E-3</v>
      </c>
      <c r="X7" s="10">
        <v>0</v>
      </c>
      <c r="Y7" s="10">
        <v>3.1700000000000001E-3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1.8530000000000001E-2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/>
      <c r="AZ7" s="10"/>
    </row>
    <row r="8" spans="1:52" x14ac:dyDescent="0.2">
      <c r="A8" s="10">
        <v>79</v>
      </c>
      <c r="B8" s="10" t="s">
        <v>283</v>
      </c>
      <c r="C8" s="10">
        <v>19</v>
      </c>
      <c r="D8" s="10" t="s">
        <v>256</v>
      </c>
      <c r="E8" s="10" t="s">
        <v>284</v>
      </c>
      <c r="F8" s="10" t="s">
        <v>285</v>
      </c>
      <c r="G8" s="10" t="s">
        <v>283</v>
      </c>
      <c r="H8" s="10" t="s">
        <v>51</v>
      </c>
      <c r="I8" s="10" t="s">
        <v>52</v>
      </c>
      <c r="J8" s="10">
        <v>0</v>
      </c>
      <c r="K8" s="10">
        <v>0</v>
      </c>
      <c r="L8" s="10">
        <v>1.2288900000000001E-3</v>
      </c>
      <c r="M8" s="10">
        <v>6.4047424000000006E-2</v>
      </c>
      <c r="N8" s="10" t="s">
        <v>283</v>
      </c>
      <c r="O8" s="10">
        <v>3.62E-3</v>
      </c>
      <c r="P8" s="10">
        <v>1.9999800000000001E-4</v>
      </c>
      <c r="Q8" s="10">
        <v>1.140011E-3</v>
      </c>
      <c r="R8" s="10">
        <v>0</v>
      </c>
      <c r="S8" s="10">
        <v>0</v>
      </c>
      <c r="T8" s="10">
        <v>0</v>
      </c>
      <c r="U8" s="10">
        <v>1.400014E-3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6.8199999999999997E-3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9.3399999999999993E-3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/>
      <c r="AZ8" s="10"/>
    </row>
    <row r="9" spans="1:52" x14ac:dyDescent="0.2">
      <c r="A9" s="10">
        <v>95</v>
      </c>
      <c r="B9" s="10" t="s">
        <v>331</v>
      </c>
      <c r="C9" s="10">
        <v>42</v>
      </c>
      <c r="D9" s="10" t="s">
        <v>256</v>
      </c>
      <c r="E9" s="10" t="s">
        <v>332</v>
      </c>
      <c r="F9" s="10" t="s">
        <v>333</v>
      </c>
      <c r="G9" s="10" t="s">
        <v>331</v>
      </c>
      <c r="H9" s="10" t="s">
        <v>51</v>
      </c>
      <c r="I9" s="10" t="s">
        <v>52</v>
      </c>
      <c r="J9" s="10">
        <v>0</v>
      </c>
      <c r="K9" s="10">
        <v>0</v>
      </c>
      <c r="L9" s="10">
        <v>5.3671869999999998E-3</v>
      </c>
      <c r="M9" s="10">
        <v>6.4047424000000006E-2</v>
      </c>
      <c r="N9" s="10" t="s">
        <v>331</v>
      </c>
      <c r="O9" s="10">
        <v>0</v>
      </c>
      <c r="P9" s="10">
        <v>0</v>
      </c>
      <c r="Q9" s="10">
        <v>4.6600469999999996E-3</v>
      </c>
      <c r="R9" s="10">
        <v>0</v>
      </c>
      <c r="S9" s="10">
        <v>6.7749323E-2</v>
      </c>
      <c r="T9" s="10">
        <v>7.0000699999999999E-4</v>
      </c>
      <c r="U9" s="10">
        <v>0</v>
      </c>
      <c r="V9" s="10">
        <v>0</v>
      </c>
      <c r="W9" s="10">
        <v>6.0600000000000003E-3</v>
      </c>
      <c r="X9" s="10">
        <v>0</v>
      </c>
      <c r="Y9" s="10">
        <v>3.1700000000000001E-3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1.567E-2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/>
      <c r="AZ9" s="10"/>
    </row>
    <row r="10" spans="1:52" x14ac:dyDescent="0.2">
      <c r="A10" s="10">
        <v>27</v>
      </c>
      <c r="B10" s="10" t="s">
        <v>129</v>
      </c>
      <c r="C10" s="10">
        <v>50</v>
      </c>
      <c r="D10" s="10" t="s">
        <v>92</v>
      </c>
      <c r="E10" s="10" t="s">
        <v>130</v>
      </c>
      <c r="F10" s="10" t="s">
        <v>131</v>
      </c>
      <c r="G10" s="10" t="s">
        <v>129</v>
      </c>
      <c r="H10" s="10" t="s">
        <v>51</v>
      </c>
      <c r="I10" s="10" t="s">
        <v>52</v>
      </c>
      <c r="J10" s="10">
        <v>0</v>
      </c>
      <c r="K10" s="10">
        <v>0</v>
      </c>
      <c r="L10" s="10">
        <v>2.0055559999999999E-3</v>
      </c>
      <c r="M10" s="10">
        <v>8.0330632999999999E-2</v>
      </c>
      <c r="N10" s="10" t="s">
        <v>129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1.640016E-3</v>
      </c>
      <c r="V10" s="10">
        <v>0</v>
      </c>
      <c r="W10" s="10">
        <v>0</v>
      </c>
      <c r="X10" s="10">
        <v>0</v>
      </c>
      <c r="Y10" s="10">
        <v>1.447E-2</v>
      </c>
      <c r="Z10" s="10">
        <v>0</v>
      </c>
      <c r="AA10" s="10">
        <v>0</v>
      </c>
      <c r="AB10" s="10">
        <v>0</v>
      </c>
      <c r="AC10" s="10">
        <v>1.9990000000000001E-2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/>
      <c r="AZ10" s="10"/>
    </row>
    <row r="11" spans="1:52" x14ac:dyDescent="0.2">
      <c r="A11" s="10">
        <v>45</v>
      </c>
      <c r="B11" s="10" t="s">
        <v>181</v>
      </c>
      <c r="C11" s="10">
        <v>50</v>
      </c>
      <c r="D11" s="10" t="s">
        <v>133</v>
      </c>
      <c r="E11" s="10" t="s">
        <v>182</v>
      </c>
      <c r="F11" s="10" t="s">
        <v>183</v>
      </c>
      <c r="G11" s="10" t="s">
        <v>181</v>
      </c>
      <c r="H11" s="10" t="s">
        <v>51</v>
      </c>
      <c r="I11" s="10" t="s">
        <v>52</v>
      </c>
      <c r="J11" s="10">
        <v>0</v>
      </c>
      <c r="K11" s="10">
        <v>0</v>
      </c>
      <c r="L11" s="10">
        <v>2.0055559999999999E-3</v>
      </c>
      <c r="M11" s="10">
        <v>8.0330632999999999E-2</v>
      </c>
      <c r="N11" s="10" t="s">
        <v>181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1.640016E-3</v>
      </c>
      <c r="V11" s="10">
        <v>0</v>
      </c>
      <c r="W11" s="10">
        <v>0</v>
      </c>
      <c r="X11" s="10">
        <v>0</v>
      </c>
      <c r="Y11" s="10">
        <v>1.447E-2</v>
      </c>
      <c r="Z11" s="10">
        <v>0</v>
      </c>
      <c r="AA11" s="10">
        <v>0</v>
      </c>
      <c r="AB11" s="10">
        <v>0</v>
      </c>
      <c r="AC11" s="10">
        <v>1.9990000000000001E-2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/>
      <c r="AZ11" s="10"/>
    </row>
    <row r="12" spans="1:52" x14ac:dyDescent="0.2">
      <c r="A12" s="10">
        <v>59</v>
      </c>
      <c r="B12" s="10" t="s">
        <v>222</v>
      </c>
      <c r="C12" s="10">
        <v>30</v>
      </c>
      <c r="D12" s="10" t="s">
        <v>185</v>
      </c>
      <c r="E12" s="10" t="s">
        <v>223</v>
      </c>
      <c r="F12" s="10" t="s">
        <v>224</v>
      </c>
      <c r="G12" s="10" t="s">
        <v>222</v>
      </c>
      <c r="H12" s="10" t="s">
        <v>51</v>
      </c>
      <c r="I12" s="10" t="s">
        <v>52</v>
      </c>
      <c r="J12" s="10">
        <v>0</v>
      </c>
      <c r="K12" s="10">
        <v>0</v>
      </c>
      <c r="L12" s="10">
        <v>9.1666899999999995E-4</v>
      </c>
      <c r="M12" s="10">
        <v>8.0330632999999999E-2</v>
      </c>
      <c r="N12" s="10" t="s">
        <v>222</v>
      </c>
      <c r="O12" s="10">
        <v>0</v>
      </c>
      <c r="P12" s="10">
        <v>0</v>
      </c>
      <c r="Q12" s="10">
        <v>5.5000550000000002E-3</v>
      </c>
      <c r="R12" s="10">
        <v>0</v>
      </c>
      <c r="S12" s="10">
        <v>1.0599889999999999E-3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9.9399999999999992E-3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/>
      <c r="AZ12" s="10"/>
    </row>
    <row r="13" spans="1:52" x14ac:dyDescent="0.2">
      <c r="A13" s="10">
        <v>69</v>
      </c>
      <c r="B13" s="10" t="s">
        <v>252</v>
      </c>
      <c r="C13" s="10">
        <v>50</v>
      </c>
      <c r="D13" s="10" t="s">
        <v>185</v>
      </c>
      <c r="E13" s="10" t="s">
        <v>253</v>
      </c>
      <c r="F13" s="10" t="s">
        <v>254</v>
      </c>
      <c r="G13" s="10" t="s">
        <v>252</v>
      </c>
      <c r="H13" s="10" t="s">
        <v>51</v>
      </c>
      <c r="I13" s="10" t="s">
        <v>52</v>
      </c>
      <c r="J13" s="10">
        <v>0</v>
      </c>
      <c r="K13" s="10">
        <v>0</v>
      </c>
      <c r="L13" s="10">
        <v>2.0055559999999999E-3</v>
      </c>
      <c r="M13" s="10">
        <v>8.0330632999999999E-2</v>
      </c>
      <c r="N13" s="10" t="s">
        <v>252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1.640016E-3</v>
      </c>
      <c r="V13" s="10">
        <v>0</v>
      </c>
      <c r="W13" s="10">
        <v>0</v>
      </c>
      <c r="X13" s="10">
        <v>0</v>
      </c>
      <c r="Y13" s="10">
        <v>1.447E-2</v>
      </c>
      <c r="Z13" s="10">
        <v>0</v>
      </c>
      <c r="AA13" s="10">
        <v>0</v>
      </c>
      <c r="AB13" s="10">
        <v>0</v>
      </c>
      <c r="AC13" s="10">
        <v>1.9990000000000001E-2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/>
      <c r="AZ13" s="10"/>
    </row>
    <row r="14" spans="1:52" x14ac:dyDescent="0.2">
      <c r="A14" s="10">
        <v>88</v>
      </c>
      <c r="B14" s="10" t="s">
        <v>310</v>
      </c>
      <c r="C14" s="10">
        <v>30</v>
      </c>
      <c r="D14" s="10" t="s">
        <v>256</v>
      </c>
      <c r="E14" s="10" t="s">
        <v>311</v>
      </c>
      <c r="F14" s="10" t="s">
        <v>312</v>
      </c>
      <c r="G14" s="10" t="s">
        <v>310</v>
      </c>
      <c r="H14" s="10" t="s">
        <v>51</v>
      </c>
      <c r="I14" s="10" t="s">
        <v>52</v>
      </c>
      <c r="J14" s="10">
        <v>0</v>
      </c>
      <c r="K14" s="10">
        <v>0</v>
      </c>
      <c r="L14" s="10">
        <v>9.1666899999999995E-4</v>
      </c>
      <c r="M14" s="10">
        <v>8.0330632999999999E-2</v>
      </c>
      <c r="N14" s="10" t="s">
        <v>310</v>
      </c>
      <c r="O14" s="10">
        <v>0</v>
      </c>
      <c r="P14" s="10">
        <v>0</v>
      </c>
      <c r="Q14" s="10">
        <v>5.5000550000000002E-3</v>
      </c>
      <c r="R14" s="10">
        <v>0</v>
      </c>
      <c r="S14" s="10">
        <v>1.0599889999999999E-3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9.9399999999999992E-3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/>
      <c r="AZ14" s="10"/>
    </row>
    <row r="15" spans="1:52" x14ac:dyDescent="0.2">
      <c r="A15" s="10">
        <v>99</v>
      </c>
      <c r="B15" s="10" t="s">
        <v>343</v>
      </c>
      <c r="C15" s="10">
        <v>50</v>
      </c>
      <c r="D15" s="10" t="s">
        <v>256</v>
      </c>
      <c r="E15" s="10" t="s">
        <v>344</v>
      </c>
      <c r="F15" s="10" t="s">
        <v>345</v>
      </c>
      <c r="G15" s="10" t="s">
        <v>343</v>
      </c>
      <c r="H15" s="10" t="s">
        <v>51</v>
      </c>
      <c r="I15" s="10" t="s">
        <v>52</v>
      </c>
      <c r="J15" s="10">
        <v>0</v>
      </c>
      <c r="K15" s="10">
        <v>0</v>
      </c>
      <c r="L15" s="10">
        <v>2.0055559999999999E-3</v>
      </c>
      <c r="M15" s="10">
        <v>8.0330632999999999E-2</v>
      </c>
      <c r="N15" s="10" t="s">
        <v>343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1.640016E-3</v>
      </c>
      <c r="V15" s="10">
        <v>0</v>
      </c>
      <c r="W15" s="10">
        <v>0</v>
      </c>
      <c r="X15" s="10">
        <v>0</v>
      </c>
      <c r="Y15" s="10">
        <v>1.447E-2</v>
      </c>
      <c r="Z15" s="10">
        <v>0</v>
      </c>
      <c r="AA15" s="10">
        <v>0</v>
      </c>
      <c r="AB15" s="10">
        <v>0</v>
      </c>
      <c r="AC15" s="10">
        <v>1.9990000000000001E-2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/>
      <c r="AZ15" s="10"/>
    </row>
    <row r="16" spans="1:52" x14ac:dyDescent="0.2">
      <c r="A16" s="10">
        <v>26</v>
      </c>
      <c r="B16" s="10" t="s">
        <v>126</v>
      </c>
      <c r="C16" s="10">
        <v>48</v>
      </c>
      <c r="D16" s="10" t="s">
        <v>92</v>
      </c>
      <c r="E16" s="10" t="s">
        <v>127</v>
      </c>
      <c r="F16" s="10" t="s">
        <v>128</v>
      </c>
      <c r="G16" s="10" t="s">
        <v>126</v>
      </c>
      <c r="H16" s="10" t="s">
        <v>51</v>
      </c>
      <c r="I16" s="10" t="s">
        <v>52</v>
      </c>
      <c r="J16" s="10">
        <v>0</v>
      </c>
      <c r="K16" s="10">
        <v>0</v>
      </c>
      <c r="L16" s="10">
        <v>-1.8027919999999999E-3</v>
      </c>
      <c r="M16" s="10">
        <v>0.16318677500000001</v>
      </c>
      <c r="N16" s="10" t="s">
        <v>126</v>
      </c>
      <c r="O16" s="10">
        <v>0</v>
      </c>
      <c r="P16" s="10">
        <v>0</v>
      </c>
      <c r="Q16" s="10">
        <v>0</v>
      </c>
      <c r="R16" s="10">
        <v>2.495025E-2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7.4999999999999997E-3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/>
      <c r="AZ16" s="10"/>
    </row>
    <row r="17" spans="1:52" x14ac:dyDescent="0.2">
      <c r="A17" s="10">
        <v>44</v>
      </c>
      <c r="B17" s="10" t="s">
        <v>178</v>
      </c>
      <c r="C17" s="10">
        <v>48</v>
      </c>
      <c r="D17" s="10" t="s">
        <v>133</v>
      </c>
      <c r="E17" s="10" t="s">
        <v>179</v>
      </c>
      <c r="F17" s="10" t="s">
        <v>180</v>
      </c>
      <c r="G17" s="10" t="s">
        <v>178</v>
      </c>
      <c r="H17" s="10" t="s">
        <v>51</v>
      </c>
      <c r="I17" s="10" t="s">
        <v>52</v>
      </c>
      <c r="J17" s="10">
        <v>0</v>
      </c>
      <c r="K17" s="10">
        <v>0</v>
      </c>
      <c r="L17" s="10">
        <v>-1.8027919999999999E-3</v>
      </c>
      <c r="M17" s="10">
        <v>0.16318677500000001</v>
      </c>
      <c r="N17" s="10" t="s">
        <v>178</v>
      </c>
      <c r="O17" s="10">
        <v>0</v>
      </c>
      <c r="P17" s="10">
        <v>0</v>
      </c>
      <c r="Q17" s="10">
        <v>0</v>
      </c>
      <c r="R17" s="10">
        <v>2.495025E-2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7.4999999999999997E-3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/>
      <c r="AZ17" s="10"/>
    </row>
    <row r="18" spans="1:52" x14ac:dyDescent="0.2">
      <c r="A18" s="10">
        <v>68</v>
      </c>
      <c r="B18" s="10" t="s">
        <v>249</v>
      </c>
      <c r="C18" s="10">
        <v>48</v>
      </c>
      <c r="D18" s="10" t="s">
        <v>185</v>
      </c>
      <c r="E18" s="10" t="s">
        <v>250</v>
      </c>
      <c r="F18" s="10" t="s">
        <v>251</v>
      </c>
      <c r="G18" s="10" t="s">
        <v>249</v>
      </c>
      <c r="H18" s="10" t="s">
        <v>51</v>
      </c>
      <c r="I18" s="10" t="s">
        <v>52</v>
      </c>
      <c r="J18" s="10">
        <v>0</v>
      </c>
      <c r="K18" s="10">
        <v>0</v>
      </c>
      <c r="L18" s="10">
        <v>-1.8027919999999999E-3</v>
      </c>
      <c r="M18" s="10">
        <v>0.16318677500000001</v>
      </c>
      <c r="N18" s="10" t="s">
        <v>249</v>
      </c>
      <c r="O18" s="10">
        <v>0</v>
      </c>
      <c r="P18" s="10">
        <v>0</v>
      </c>
      <c r="Q18" s="10">
        <v>0</v>
      </c>
      <c r="R18" s="10">
        <v>2.495025E-2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7.4999999999999997E-3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/>
      <c r="AZ18" s="10"/>
    </row>
    <row r="19" spans="1:52" x14ac:dyDescent="0.2">
      <c r="A19" s="10">
        <v>78</v>
      </c>
      <c r="B19" s="10" t="s">
        <v>280</v>
      </c>
      <c r="C19" s="10">
        <v>18</v>
      </c>
      <c r="D19" s="10" t="s">
        <v>256</v>
      </c>
      <c r="E19" s="10" t="s">
        <v>281</v>
      </c>
      <c r="F19" s="10" t="s">
        <v>282</v>
      </c>
      <c r="G19" s="10" t="s">
        <v>280</v>
      </c>
      <c r="H19" s="10" t="s">
        <v>51</v>
      </c>
      <c r="I19" s="10" t="s">
        <v>52</v>
      </c>
      <c r="J19" s="10">
        <v>0</v>
      </c>
      <c r="K19" s="10">
        <v>0</v>
      </c>
      <c r="L19" s="10">
        <v>1.8444499999999999E-4</v>
      </c>
      <c r="M19" s="10">
        <v>0.16318677500000001</v>
      </c>
      <c r="N19" s="10" t="s">
        <v>280</v>
      </c>
      <c r="O19" s="10">
        <v>0</v>
      </c>
      <c r="P19" s="10">
        <v>0</v>
      </c>
      <c r="Q19" s="10">
        <v>4.30004E-4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2.8900000000000002E-3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/>
      <c r="AZ19" s="10"/>
    </row>
    <row r="20" spans="1:52" x14ac:dyDescent="0.2">
      <c r="A20" s="10">
        <v>98</v>
      </c>
      <c r="B20" s="10" t="s">
        <v>340</v>
      </c>
      <c r="C20" s="10">
        <v>48</v>
      </c>
      <c r="D20" s="10" t="s">
        <v>256</v>
      </c>
      <c r="E20" s="10" t="s">
        <v>341</v>
      </c>
      <c r="F20" s="10" t="s">
        <v>342</v>
      </c>
      <c r="G20" s="10" t="s">
        <v>340</v>
      </c>
      <c r="H20" s="10" t="s">
        <v>51</v>
      </c>
      <c r="I20" s="10" t="s">
        <v>52</v>
      </c>
      <c r="J20" s="10">
        <v>0</v>
      </c>
      <c r="K20" s="10">
        <v>0</v>
      </c>
      <c r="L20" s="10">
        <v>-1.8027919999999999E-3</v>
      </c>
      <c r="M20" s="10">
        <v>0.16318677500000001</v>
      </c>
      <c r="N20" s="10" t="s">
        <v>340</v>
      </c>
      <c r="O20" s="10">
        <v>0</v>
      </c>
      <c r="P20" s="10">
        <v>0</v>
      </c>
      <c r="Q20" s="10">
        <v>0</v>
      </c>
      <c r="R20" s="10">
        <v>2.495025E-2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7.4999999999999997E-3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/>
      <c r="AZ20" s="10"/>
    </row>
    <row r="21" spans="1:52" x14ac:dyDescent="0.2">
      <c r="A21" s="10">
        <v>3</v>
      </c>
      <c r="B21" s="10" t="s">
        <v>56</v>
      </c>
      <c r="C21" s="10">
        <v>1</v>
      </c>
      <c r="D21" s="10" t="s">
        <v>57</v>
      </c>
      <c r="E21" s="10" t="s">
        <v>58</v>
      </c>
      <c r="F21" s="10" t="s">
        <v>59</v>
      </c>
      <c r="G21" s="10" t="s">
        <v>56</v>
      </c>
      <c r="H21" s="10" t="s">
        <v>51</v>
      </c>
      <c r="I21" s="10" t="s">
        <v>52</v>
      </c>
      <c r="J21" s="10">
        <v>-0.78726356600000003</v>
      </c>
      <c r="K21" s="10">
        <v>-0.22908124699999999</v>
      </c>
      <c r="L21" s="10">
        <v>-0.130955865</v>
      </c>
      <c r="M21" s="10">
        <v>0.253635467</v>
      </c>
      <c r="N21" s="10" t="s">
        <v>56</v>
      </c>
      <c r="O21" s="10">
        <v>0.76871</v>
      </c>
      <c r="P21" s="10">
        <v>0.84649153499999996</v>
      </c>
      <c r="Q21" s="10">
        <v>0.134761348</v>
      </c>
      <c r="R21" s="10">
        <v>0.48150481499999997</v>
      </c>
      <c r="S21" s="10">
        <v>0.73309266900000003</v>
      </c>
      <c r="T21" s="10">
        <v>0.81813818100000002</v>
      </c>
      <c r="U21" s="10">
        <v>0.35002349999999999</v>
      </c>
      <c r="V21" s="10">
        <v>0.49</v>
      </c>
      <c r="W21" s="10">
        <v>0.28122999999999998</v>
      </c>
      <c r="X21" s="10">
        <v>0.46399000000000001</v>
      </c>
      <c r="Y21" s="10">
        <v>0.55076999999999998</v>
      </c>
      <c r="Z21" s="10">
        <v>0.79660203399999996</v>
      </c>
      <c r="AA21" s="10">
        <v>0.769362306</v>
      </c>
      <c r="AB21" s="10">
        <v>0.71355999999999997</v>
      </c>
      <c r="AC21" s="10">
        <v>0.37830000000000003</v>
      </c>
      <c r="AD21" s="10">
        <v>0.74810251900000002</v>
      </c>
      <c r="AE21" s="10">
        <v>0.46937000000000001</v>
      </c>
      <c r="AF21" s="10">
        <v>0.73637736399999998</v>
      </c>
      <c r="AG21" s="10">
        <v>0.10302897</v>
      </c>
      <c r="AH21" s="10">
        <v>0.14544000000000001</v>
      </c>
      <c r="AI21" s="10">
        <v>0.17438999999999999</v>
      </c>
      <c r="AJ21" s="10">
        <v>0.59941599400000001</v>
      </c>
      <c r="AK21" s="10">
        <v>0.80118</v>
      </c>
      <c r="AL21" s="10">
        <v>0.87538000000000005</v>
      </c>
      <c r="AM21" s="10">
        <v>0.10477</v>
      </c>
      <c r="AN21" s="10">
        <v>0</v>
      </c>
      <c r="AO21" s="10">
        <v>1.1879881E-2</v>
      </c>
      <c r="AP21" s="10">
        <v>9.8229999999999998E-2</v>
      </c>
      <c r="AQ21" s="10">
        <v>0.82048820499999997</v>
      </c>
      <c r="AR21" s="10">
        <v>0.86002000000000001</v>
      </c>
      <c r="AS21" s="10">
        <v>0</v>
      </c>
      <c r="AT21" s="10">
        <v>0</v>
      </c>
      <c r="AU21" s="10">
        <v>0</v>
      </c>
      <c r="AV21" s="10">
        <v>0.13531000000000001</v>
      </c>
      <c r="AW21" s="10">
        <v>0</v>
      </c>
      <c r="AX21" s="10">
        <v>0</v>
      </c>
      <c r="AY21" s="10"/>
      <c r="AZ21" s="10"/>
    </row>
    <row r="22" spans="1:52" x14ac:dyDescent="0.2">
      <c r="A22" s="10">
        <v>8</v>
      </c>
      <c r="B22" s="10" t="s">
        <v>72</v>
      </c>
      <c r="C22" s="10">
        <v>1</v>
      </c>
      <c r="D22" s="10" t="s">
        <v>73</v>
      </c>
      <c r="E22" s="10" t="s">
        <v>74</v>
      </c>
      <c r="F22" s="10" t="s">
        <v>75</v>
      </c>
      <c r="G22" s="10" t="s">
        <v>72</v>
      </c>
      <c r="H22" s="10" t="s">
        <v>51</v>
      </c>
      <c r="I22" s="10" t="s">
        <v>52</v>
      </c>
      <c r="J22" s="10">
        <v>-0.78726356600000003</v>
      </c>
      <c r="K22" s="10">
        <v>-0.22908124699999999</v>
      </c>
      <c r="L22" s="10">
        <v>-0.130955865</v>
      </c>
      <c r="M22" s="10">
        <v>0.253635467</v>
      </c>
      <c r="N22" s="10" t="s">
        <v>72</v>
      </c>
      <c r="O22" s="10">
        <v>0.76871</v>
      </c>
      <c r="P22" s="10">
        <v>0.84649153499999996</v>
      </c>
      <c r="Q22" s="10">
        <v>0.134761348</v>
      </c>
      <c r="R22" s="10">
        <v>0.48150481499999997</v>
      </c>
      <c r="S22" s="10">
        <v>0.73309266900000003</v>
      </c>
      <c r="T22" s="10">
        <v>0.81813818100000002</v>
      </c>
      <c r="U22" s="10">
        <v>0.35002349999999999</v>
      </c>
      <c r="V22" s="10">
        <v>0.49</v>
      </c>
      <c r="W22" s="10">
        <v>0.28122999999999998</v>
      </c>
      <c r="X22" s="10">
        <v>0.46399000000000001</v>
      </c>
      <c r="Y22" s="10">
        <v>0.55076999999999998</v>
      </c>
      <c r="Z22" s="10">
        <v>0.79660203399999996</v>
      </c>
      <c r="AA22" s="10">
        <v>0.769362306</v>
      </c>
      <c r="AB22" s="10">
        <v>0.71355999999999997</v>
      </c>
      <c r="AC22" s="10">
        <v>0.37830000000000003</v>
      </c>
      <c r="AD22" s="10">
        <v>0.74810251900000002</v>
      </c>
      <c r="AE22" s="10">
        <v>0.46937000000000001</v>
      </c>
      <c r="AF22" s="10">
        <v>0.73637736399999998</v>
      </c>
      <c r="AG22" s="10">
        <v>0.10302897</v>
      </c>
      <c r="AH22" s="10">
        <v>0.14544000000000001</v>
      </c>
      <c r="AI22" s="10">
        <v>0.17438999999999999</v>
      </c>
      <c r="AJ22" s="10">
        <v>0.59941599400000001</v>
      </c>
      <c r="AK22" s="10">
        <v>0.80118</v>
      </c>
      <c r="AL22" s="10">
        <v>0.87538000000000005</v>
      </c>
      <c r="AM22" s="10">
        <v>0.10477</v>
      </c>
      <c r="AN22" s="10">
        <v>0</v>
      </c>
      <c r="AO22" s="10">
        <v>1.1879881E-2</v>
      </c>
      <c r="AP22" s="10">
        <v>9.8229999999999998E-2</v>
      </c>
      <c r="AQ22" s="10">
        <v>0.82048820499999997</v>
      </c>
      <c r="AR22" s="10">
        <v>0.86002000000000001</v>
      </c>
      <c r="AS22" s="10">
        <v>0</v>
      </c>
      <c r="AT22" s="10">
        <v>0</v>
      </c>
      <c r="AU22" s="10">
        <v>0</v>
      </c>
      <c r="AV22" s="10">
        <v>0.13531000000000001</v>
      </c>
      <c r="AW22" s="10">
        <v>0</v>
      </c>
      <c r="AX22" s="10">
        <v>0</v>
      </c>
      <c r="AY22" s="10"/>
      <c r="AZ22" s="10"/>
    </row>
    <row r="23" spans="1:52" x14ac:dyDescent="0.2">
      <c r="A23" s="10">
        <v>14</v>
      </c>
      <c r="B23" s="10" t="s">
        <v>91</v>
      </c>
      <c r="C23" s="10">
        <v>1</v>
      </c>
      <c r="D23" s="10" t="s">
        <v>92</v>
      </c>
      <c r="E23" s="10" t="s">
        <v>74</v>
      </c>
      <c r="F23" s="10" t="s">
        <v>93</v>
      </c>
      <c r="G23" s="10" t="s">
        <v>91</v>
      </c>
      <c r="H23" s="10" t="s">
        <v>51</v>
      </c>
      <c r="I23" s="10" t="s">
        <v>52</v>
      </c>
      <c r="J23" s="10">
        <v>-0.78726356600000003</v>
      </c>
      <c r="K23" s="10">
        <v>-0.22908124699999999</v>
      </c>
      <c r="L23" s="10">
        <v>-0.130955865</v>
      </c>
      <c r="M23" s="10">
        <v>0.253635467</v>
      </c>
      <c r="N23" s="10" t="s">
        <v>91</v>
      </c>
      <c r="O23" s="10">
        <v>0.76871</v>
      </c>
      <c r="P23" s="10">
        <v>0.84649153499999996</v>
      </c>
      <c r="Q23" s="10">
        <v>0.134761348</v>
      </c>
      <c r="R23" s="10">
        <v>0.48150481499999997</v>
      </c>
      <c r="S23" s="10">
        <v>0.73309266900000003</v>
      </c>
      <c r="T23" s="10">
        <v>0.81813818100000002</v>
      </c>
      <c r="U23" s="10">
        <v>0.35002349999999999</v>
      </c>
      <c r="V23" s="10">
        <v>0.49</v>
      </c>
      <c r="W23" s="10">
        <v>0.28122999999999998</v>
      </c>
      <c r="X23" s="10">
        <v>0.46399000000000001</v>
      </c>
      <c r="Y23" s="10">
        <v>0.55076999999999998</v>
      </c>
      <c r="Z23" s="10">
        <v>0.79660203399999996</v>
      </c>
      <c r="AA23" s="10">
        <v>0.769362306</v>
      </c>
      <c r="AB23" s="10">
        <v>0.71355999999999997</v>
      </c>
      <c r="AC23" s="10">
        <v>0.37830000000000003</v>
      </c>
      <c r="AD23" s="10">
        <v>0.74810251900000002</v>
      </c>
      <c r="AE23" s="10">
        <v>0.46937000000000001</v>
      </c>
      <c r="AF23" s="10">
        <v>0.73637736399999998</v>
      </c>
      <c r="AG23" s="10">
        <v>0.10302897</v>
      </c>
      <c r="AH23" s="10">
        <v>0.14544000000000001</v>
      </c>
      <c r="AI23" s="10">
        <v>0.17438999999999999</v>
      </c>
      <c r="AJ23" s="10">
        <v>0.59941599400000001</v>
      </c>
      <c r="AK23" s="10">
        <v>0.80118</v>
      </c>
      <c r="AL23" s="10">
        <v>0.87538000000000005</v>
      </c>
      <c r="AM23" s="10">
        <v>0.10477</v>
      </c>
      <c r="AN23" s="10">
        <v>0</v>
      </c>
      <c r="AO23" s="10">
        <v>1.1879881E-2</v>
      </c>
      <c r="AP23" s="10">
        <v>9.8229999999999998E-2</v>
      </c>
      <c r="AQ23" s="10">
        <v>0.82048820499999997</v>
      </c>
      <c r="AR23" s="10">
        <v>0.86002000000000001</v>
      </c>
      <c r="AS23" s="10">
        <v>0</v>
      </c>
      <c r="AT23" s="10">
        <v>0</v>
      </c>
      <c r="AU23" s="10">
        <v>0</v>
      </c>
      <c r="AV23" s="10">
        <v>0.13531000000000001</v>
      </c>
      <c r="AW23" s="10">
        <v>0</v>
      </c>
      <c r="AX23" s="10">
        <v>0</v>
      </c>
      <c r="AY23" s="10"/>
      <c r="AZ23" s="10"/>
    </row>
    <row r="24" spans="1:52" x14ac:dyDescent="0.2">
      <c r="A24" s="10">
        <v>28</v>
      </c>
      <c r="B24" s="10" t="s">
        <v>132</v>
      </c>
      <c r="C24" s="10">
        <v>1</v>
      </c>
      <c r="D24" s="10" t="s">
        <v>133</v>
      </c>
      <c r="E24" s="10" t="s">
        <v>74</v>
      </c>
      <c r="F24" s="10" t="s">
        <v>134</v>
      </c>
      <c r="G24" s="10" t="s">
        <v>132</v>
      </c>
      <c r="H24" s="10" t="s">
        <v>51</v>
      </c>
      <c r="I24" s="10" t="s">
        <v>52</v>
      </c>
      <c r="J24" s="10">
        <v>-0.78726356600000003</v>
      </c>
      <c r="K24" s="10">
        <v>-0.22908124699999999</v>
      </c>
      <c r="L24" s="10">
        <v>-0.130955865</v>
      </c>
      <c r="M24" s="10">
        <v>0.253635467</v>
      </c>
      <c r="N24" s="10" t="s">
        <v>132</v>
      </c>
      <c r="O24" s="10">
        <v>0.76871</v>
      </c>
      <c r="P24" s="10">
        <v>0.84649153499999996</v>
      </c>
      <c r="Q24" s="10">
        <v>0.134761348</v>
      </c>
      <c r="R24" s="10">
        <v>0.48150481499999997</v>
      </c>
      <c r="S24" s="10">
        <v>0.73309266900000003</v>
      </c>
      <c r="T24" s="10">
        <v>0.81813818100000002</v>
      </c>
      <c r="U24" s="10">
        <v>0.35002349999999999</v>
      </c>
      <c r="V24" s="10">
        <v>0.49</v>
      </c>
      <c r="W24" s="10">
        <v>0.28122999999999998</v>
      </c>
      <c r="X24" s="10">
        <v>0.46399000000000001</v>
      </c>
      <c r="Y24" s="10">
        <v>0.55076999999999998</v>
      </c>
      <c r="Z24" s="10">
        <v>0.79660203399999996</v>
      </c>
      <c r="AA24" s="10">
        <v>0.769362306</v>
      </c>
      <c r="AB24" s="10">
        <v>0.71355999999999997</v>
      </c>
      <c r="AC24" s="10">
        <v>0.37830000000000003</v>
      </c>
      <c r="AD24" s="10">
        <v>0.74810251900000002</v>
      </c>
      <c r="AE24" s="10">
        <v>0.46937000000000001</v>
      </c>
      <c r="AF24" s="10">
        <v>0.73637736399999998</v>
      </c>
      <c r="AG24" s="10">
        <v>0.10302897</v>
      </c>
      <c r="AH24" s="10">
        <v>0.14544000000000001</v>
      </c>
      <c r="AI24" s="10">
        <v>0.17438999999999999</v>
      </c>
      <c r="AJ24" s="10">
        <v>0.59941599400000001</v>
      </c>
      <c r="AK24" s="10">
        <v>0.80118</v>
      </c>
      <c r="AL24" s="10">
        <v>0.87538000000000005</v>
      </c>
      <c r="AM24" s="10">
        <v>0.10477</v>
      </c>
      <c r="AN24" s="10">
        <v>0</v>
      </c>
      <c r="AO24" s="10">
        <v>1.1879881E-2</v>
      </c>
      <c r="AP24" s="10">
        <v>9.8229999999999998E-2</v>
      </c>
      <c r="AQ24" s="10">
        <v>0.82048820499999997</v>
      </c>
      <c r="AR24" s="10">
        <v>0.86002000000000001</v>
      </c>
      <c r="AS24" s="10">
        <v>0</v>
      </c>
      <c r="AT24" s="10">
        <v>0</v>
      </c>
      <c r="AU24" s="10">
        <v>0</v>
      </c>
      <c r="AV24" s="10">
        <v>0.13531000000000001</v>
      </c>
      <c r="AW24" s="10">
        <v>0</v>
      </c>
      <c r="AX24" s="10">
        <v>0</v>
      </c>
      <c r="AY24" s="10"/>
      <c r="AZ24" s="10"/>
    </row>
    <row r="25" spans="1:52" x14ac:dyDescent="0.2">
      <c r="A25" s="10">
        <v>46</v>
      </c>
      <c r="B25" s="10" t="s">
        <v>184</v>
      </c>
      <c r="C25" s="10">
        <v>1</v>
      </c>
      <c r="D25" s="10" t="s">
        <v>185</v>
      </c>
      <c r="E25" s="10" t="s">
        <v>74</v>
      </c>
      <c r="F25" s="10" t="s">
        <v>186</v>
      </c>
      <c r="G25" s="10" t="s">
        <v>184</v>
      </c>
      <c r="H25" s="10" t="s">
        <v>51</v>
      </c>
      <c r="I25" s="10" t="s">
        <v>52</v>
      </c>
      <c r="J25" s="10">
        <v>-0.78726356600000003</v>
      </c>
      <c r="K25" s="10">
        <v>-0.22908124699999999</v>
      </c>
      <c r="L25" s="10">
        <v>-0.130955865</v>
      </c>
      <c r="M25" s="10">
        <v>0.253635467</v>
      </c>
      <c r="N25" s="10" t="s">
        <v>184</v>
      </c>
      <c r="O25" s="10">
        <v>0.76871</v>
      </c>
      <c r="P25" s="10">
        <v>0.84649153499999996</v>
      </c>
      <c r="Q25" s="10">
        <v>0.134761348</v>
      </c>
      <c r="R25" s="10">
        <v>0.48150481499999997</v>
      </c>
      <c r="S25" s="10">
        <v>0.73309266900000003</v>
      </c>
      <c r="T25" s="10">
        <v>0.81813818100000002</v>
      </c>
      <c r="U25" s="10">
        <v>0.35002349999999999</v>
      </c>
      <c r="V25" s="10">
        <v>0.49</v>
      </c>
      <c r="W25" s="10">
        <v>0.28122999999999998</v>
      </c>
      <c r="X25" s="10">
        <v>0.46399000000000001</v>
      </c>
      <c r="Y25" s="10">
        <v>0.55076999999999998</v>
      </c>
      <c r="Z25" s="10">
        <v>0.79660203399999996</v>
      </c>
      <c r="AA25" s="10">
        <v>0.769362306</v>
      </c>
      <c r="AB25" s="10">
        <v>0.71355999999999997</v>
      </c>
      <c r="AC25" s="10">
        <v>0.37830000000000003</v>
      </c>
      <c r="AD25" s="10">
        <v>0.74810251900000002</v>
      </c>
      <c r="AE25" s="10">
        <v>0.46937000000000001</v>
      </c>
      <c r="AF25" s="10">
        <v>0.73637736399999998</v>
      </c>
      <c r="AG25" s="10">
        <v>0.10302897</v>
      </c>
      <c r="AH25" s="10">
        <v>0.14544000000000001</v>
      </c>
      <c r="AI25" s="10">
        <v>0.17438999999999999</v>
      </c>
      <c r="AJ25" s="10">
        <v>0.59941599400000001</v>
      </c>
      <c r="AK25" s="10">
        <v>0.80118</v>
      </c>
      <c r="AL25" s="10">
        <v>0.87538000000000005</v>
      </c>
      <c r="AM25" s="10">
        <v>0.10477</v>
      </c>
      <c r="AN25" s="10">
        <v>0</v>
      </c>
      <c r="AO25" s="10">
        <v>1.1879881E-2</v>
      </c>
      <c r="AP25" s="10">
        <v>9.8229999999999998E-2</v>
      </c>
      <c r="AQ25" s="10">
        <v>0.82048820499999997</v>
      </c>
      <c r="AR25" s="10">
        <v>0.86002000000000001</v>
      </c>
      <c r="AS25" s="10">
        <v>0</v>
      </c>
      <c r="AT25" s="10">
        <v>0</v>
      </c>
      <c r="AU25" s="10">
        <v>0</v>
      </c>
      <c r="AV25" s="10">
        <v>0.13531000000000001</v>
      </c>
      <c r="AW25" s="10">
        <v>0</v>
      </c>
      <c r="AX25" s="10">
        <v>0</v>
      </c>
      <c r="AY25" s="10"/>
      <c r="AZ25" s="10"/>
    </row>
    <row r="26" spans="1:52" x14ac:dyDescent="0.2">
      <c r="A26" s="10">
        <v>70</v>
      </c>
      <c r="B26" s="10" t="s">
        <v>255</v>
      </c>
      <c r="C26" s="10">
        <v>1</v>
      </c>
      <c r="D26" s="10" t="s">
        <v>256</v>
      </c>
      <c r="E26" s="10" t="s">
        <v>257</v>
      </c>
      <c r="F26" s="10" t="s">
        <v>258</v>
      </c>
      <c r="G26" s="10" t="s">
        <v>255</v>
      </c>
      <c r="H26" s="10" t="s">
        <v>51</v>
      </c>
      <c r="I26" s="10" t="s">
        <v>52</v>
      </c>
      <c r="J26" s="10">
        <v>-0.78726356600000003</v>
      </c>
      <c r="K26" s="10">
        <v>-0.22908124699999999</v>
      </c>
      <c r="L26" s="10">
        <v>-0.130955865</v>
      </c>
      <c r="M26" s="10">
        <v>0.253635467</v>
      </c>
      <c r="N26" s="10" t="s">
        <v>255</v>
      </c>
      <c r="O26" s="10">
        <v>0.76871</v>
      </c>
      <c r="P26" s="10">
        <v>0.84649153499999996</v>
      </c>
      <c r="Q26" s="10">
        <v>0.134761348</v>
      </c>
      <c r="R26" s="10">
        <v>0.48150481499999997</v>
      </c>
      <c r="S26" s="10">
        <v>0.73309266900000003</v>
      </c>
      <c r="T26" s="10">
        <v>0.81813818100000002</v>
      </c>
      <c r="U26" s="10">
        <v>0.35002349999999999</v>
      </c>
      <c r="V26" s="10">
        <v>0.49</v>
      </c>
      <c r="W26" s="10">
        <v>0.28122999999999998</v>
      </c>
      <c r="X26" s="10">
        <v>0.46399000000000001</v>
      </c>
      <c r="Y26" s="10">
        <v>0.55076999999999998</v>
      </c>
      <c r="Z26" s="10">
        <v>0.79660203399999996</v>
      </c>
      <c r="AA26" s="10">
        <v>0.769362306</v>
      </c>
      <c r="AB26" s="10">
        <v>0.71355999999999997</v>
      </c>
      <c r="AC26" s="10">
        <v>0.37830000000000003</v>
      </c>
      <c r="AD26" s="10">
        <v>0.74810251900000002</v>
      </c>
      <c r="AE26" s="10">
        <v>0.46937000000000001</v>
      </c>
      <c r="AF26" s="10">
        <v>0.73637736399999998</v>
      </c>
      <c r="AG26" s="10">
        <v>0.10302897</v>
      </c>
      <c r="AH26" s="10">
        <v>0.14544000000000001</v>
      </c>
      <c r="AI26" s="10">
        <v>0.17438999999999999</v>
      </c>
      <c r="AJ26" s="10">
        <v>0.59941599400000001</v>
      </c>
      <c r="AK26" s="10">
        <v>0.80118</v>
      </c>
      <c r="AL26" s="10">
        <v>0.87538000000000005</v>
      </c>
      <c r="AM26" s="10">
        <v>0.10477</v>
      </c>
      <c r="AN26" s="10">
        <v>0</v>
      </c>
      <c r="AO26" s="10">
        <v>1.1879881E-2</v>
      </c>
      <c r="AP26" s="10">
        <v>9.8229999999999998E-2</v>
      </c>
      <c r="AQ26" s="10">
        <v>0.82048820499999997</v>
      </c>
      <c r="AR26" s="10">
        <v>0.86002000000000001</v>
      </c>
      <c r="AS26" s="10">
        <v>0</v>
      </c>
      <c r="AT26" s="10">
        <v>0</v>
      </c>
      <c r="AU26" s="10">
        <v>0</v>
      </c>
      <c r="AV26" s="10">
        <v>0.13531000000000001</v>
      </c>
      <c r="AW26" s="10">
        <v>0</v>
      </c>
      <c r="AX26" s="10">
        <v>0</v>
      </c>
      <c r="AY26" s="10"/>
      <c r="AZ26" s="10"/>
    </row>
    <row r="27" spans="1:52" x14ac:dyDescent="0.2">
      <c r="A27" s="10">
        <v>1</v>
      </c>
      <c r="B27" s="10" t="s">
        <v>47</v>
      </c>
      <c r="C27" s="10">
        <v>1</v>
      </c>
      <c r="D27" s="10" t="s">
        <v>48</v>
      </c>
      <c r="E27" s="10" t="s">
        <v>49</v>
      </c>
      <c r="F27" s="10" t="s">
        <v>50</v>
      </c>
      <c r="G27" s="10" t="s">
        <v>47</v>
      </c>
      <c r="H27" s="10" t="s">
        <v>51</v>
      </c>
      <c r="I27" s="10" t="s">
        <v>52</v>
      </c>
      <c r="J27" s="10">
        <v>-0.808232956</v>
      </c>
      <c r="K27" s="10">
        <v>-0.23705632700000001</v>
      </c>
      <c r="L27" s="10">
        <v>-0.126558695</v>
      </c>
      <c r="M27" s="10">
        <v>0.26075068299999998</v>
      </c>
      <c r="N27" s="10" t="s">
        <v>47</v>
      </c>
      <c r="O27" s="10">
        <v>0.77115999999999996</v>
      </c>
      <c r="P27" s="10">
        <v>0.84819151800000003</v>
      </c>
      <c r="Q27" s="10">
        <v>0.134761348</v>
      </c>
      <c r="R27" s="10">
        <v>0.48150481499999997</v>
      </c>
      <c r="S27" s="10">
        <v>0.73309266900000003</v>
      </c>
      <c r="T27" s="10">
        <v>0.81813818100000002</v>
      </c>
      <c r="U27" s="10">
        <v>0.35002349999999999</v>
      </c>
      <c r="V27" s="10">
        <v>0.49</v>
      </c>
      <c r="W27" s="10">
        <v>0.28122999999999998</v>
      </c>
      <c r="X27" s="10">
        <v>0.46399000000000001</v>
      </c>
      <c r="Y27" s="10">
        <v>0.55167999999999995</v>
      </c>
      <c r="Z27" s="10">
        <v>0.80467195300000005</v>
      </c>
      <c r="AA27" s="10">
        <v>0.769362306</v>
      </c>
      <c r="AB27" s="10">
        <v>0.71355999999999997</v>
      </c>
      <c r="AC27" s="10">
        <v>0.37830000000000003</v>
      </c>
      <c r="AD27" s="10">
        <v>0.74810251900000002</v>
      </c>
      <c r="AE27" s="10">
        <v>0.46937000000000001</v>
      </c>
      <c r="AF27" s="10">
        <v>0.73637736399999998</v>
      </c>
      <c r="AG27" s="10">
        <v>0.10302897</v>
      </c>
      <c r="AH27" s="10">
        <v>0.14544000000000001</v>
      </c>
      <c r="AI27" s="10">
        <v>0.20155999999999999</v>
      </c>
      <c r="AJ27" s="10">
        <v>0.61536615400000005</v>
      </c>
      <c r="AK27" s="10">
        <v>0.80118</v>
      </c>
      <c r="AL27" s="10">
        <v>0.87646999999999997</v>
      </c>
      <c r="AM27" s="10">
        <v>0.10477</v>
      </c>
      <c r="AN27" s="10">
        <v>0</v>
      </c>
      <c r="AO27" s="10">
        <v>1.1879881E-2</v>
      </c>
      <c r="AP27" s="10">
        <v>9.8229999999999998E-2</v>
      </c>
      <c r="AQ27" s="10">
        <v>0.825928259</v>
      </c>
      <c r="AR27" s="10">
        <v>0.86002000000000001</v>
      </c>
      <c r="AS27" s="10">
        <v>0</v>
      </c>
      <c r="AT27" s="10">
        <v>0</v>
      </c>
      <c r="AU27" s="10">
        <v>9.4409056000000005E-2</v>
      </c>
      <c r="AV27" s="10">
        <v>0.15973000000000001</v>
      </c>
      <c r="AW27" s="10">
        <v>0</v>
      </c>
      <c r="AX27" s="10">
        <v>0</v>
      </c>
      <c r="AY27" s="10"/>
      <c r="AZ27" s="10"/>
    </row>
    <row r="28" spans="1:52" x14ac:dyDescent="0.2">
      <c r="A28" s="10">
        <v>2</v>
      </c>
      <c r="B28" s="10" t="s">
        <v>53</v>
      </c>
      <c r="C28" s="10">
        <v>3</v>
      </c>
      <c r="D28" s="10" t="s">
        <v>48</v>
      </c>
      <c r="E28" s="10" t="s">
        <v>54</v>
      </c>
      <c r="F28" s="10" t="s">
        <v>55</v>
      </c>
      <c r="G28" s="10" t="s">
        <v>53</v>
      </c>
      <c r="H28" s="10" t="s">
        <v>51</v>
      </c>
      <c r="I28" s="10" t="s">
        <v>52</v>
      </c>
      <c r="J28" s="10">
        <v>0.61348603000000002</v>
      </c>
      <c r="K28" s="10">
        <v>0.23705632700000001</v>
      </c>
      <c r="L28" s="10">
        <v>0.126558695</v>
      </c>
      <c r="M28" s="10">
        <v>0.26075068299999998</v>
      </c>
      <c r="N28" s="10" t="s">
        <v>53</v>
      </c>
      <c r="O28" s="10">
        <v>0.22883999999999999</v>
      </c>
      <c r="P28" s="10">
        <v>0.15180848199999999</v>
      </c>
      <c r="Q28" s="10">
        <v>0.86523865200000005</v>
      </c>
      <c r="R28" s="10">
        <v>0.51849518500000003</v>
      </c>
      <c r="S28" s="10">
        <v>0.26690733100000003</v>
      </c>
      <c r="T28" s="10">
        <v>0.18186181900000001</v>
      </c>
      <c r="U28" s="10">
        <v>0.64997649999999996</v>
      </c>
      <c r="V28" s="10">
        <v>0.51</v>
      </c>
      <c r="W28" s="10">
        <v>0.71877000000000002</v>
      </c>
      <c r="X28" s="10">
        <v>0.53600999999999999</v>
      </c>
      <c r="Y28" s="10">
        <v>0.44832</v>
      </c>
      <c r="Z28" s="10">
        <v>0.195328047</v>
      </c>
      <c r="AA28" s="10">
        <v>0.230637694</v>
      </c>
      <c r="AB28" s="10">
        <v>0.28643999999999997</v>
      </c>
      <c r="AC28" s="10">
        <v>0.62170000000000003</v>
      </c>
      <c r="AD28" s="10">
        <v>0.25189748099999998</v>
      </c>
      <c r="AE28" s="10">
        <v>0.53063000000000005</v>
      </c>
      <c r="AF28" s="10">
        <v>0.26362263600000002</v>
      </c>
      <c r="AG28" s="10">
        <v>0.89697103</v>
      </c>
      <c r="AH28" s="10">
        <v>0.85455999999999999</v>
      </c>
      <c r="AI28" s="10">
        <v>0.79844000000000004</v>
      </c>
      <c r="AJ28" s="10">
        <v>0.384633846</v>
      </c>
      <c r="AK28" s="10">
        <v>0.19882</v>
      </c>
      <c r="AL28" s="10">
        <v>0.12353</v>
      </c>
      <c r="AM28" s="10">
        <v>0.89522999999999997</v>
      </c>
      <c r="AN28" s="10">
        <v>1</v>
      </c>
      <c r="AO28" s="10">
        <v>0.98812011899999996</v>
      </c>
      <c r="AP28" s="10">
        <v>0.90176999999999996</v>
      </c>
      <c r="AQ28" s="10">
        <v>0.174071741</v>
      </c>
      <c r="AR28" s="10">
        <v>0.13997999999999999</v>
      </c>
      <c r="AS28" s="10">
        <v>1</v>
      </c>
      <c r="AT28" s="10">
        <v>1</v>
      </c>
      <c r="AU28" s="10">
        <v>0.90559094399999995</v>
      </c>
      <c r="AV28" s="10">
        <v>0.84026999999999996</v>
      </c>
      <c r="AW28" s="10">
        <v>1</v>
      </c>
      <c r="AX28" s="10">
        <v>1</v>
      </c>
      <c r="AY28" s="10"/>
      <c r="AZ28" s="10"/>
    </row>
    <row r="29" spans="1:52" x14ac:dyDescent="0.2">
      <c r="A29" s="10">
        <v>7</v>
      </c>
      <c r="B29" s="10" t="s">
        <v>69</v>
      </c>
      <c r="C29" s="10">
        <v>21</v>
      </c>
      <c r="D29" s="10" t="s">
        <v>57</v>
      </c>
      <c r="E29" s="10" t="s">
        <v>70</v>
      </c>
      <c r="F29" s="10" t="s">
        <v>71</v>
      </c>
      <c r="G29" s="10" t="s">
        <v>69</v>
      </c>
      <c r="H29" s="10" t="s">
        <v>51</v>
      </c>
      <c r="I29" s="10" t="s">
        <v>52</v>
      </c>
      <c r="J29" s="10">
        <v>0.73418648600000003</v>
      </c>
      <c r="K29" s="10">
        <v>0.104089538</v>
      </c>
      <c r="L29" s="10">
        <v>3.3433011999999998E-2</v>
      </c>
      <c r="M29" s="10">
        <v>0.29309274099999999</v>
      </c>
      <c r="N29" s="10" t="s">
        <v>69</v>
      </c>
      <c r="O29" s="10">
        <v>3.9359999999999999E-2</v>
      </c>
      <c r="P29" s="10">
        <v>2.7019729999999999E-2</v>
      </c>
      <c r="Q29" s="10">
        <v>0.184751848</v>
      </c>
      <c r="R29" s="10">
        <v>6.1150612E-2</v>
      </c>
      <c r="S29" s="10">
        <v>0.26616733799999998</v>
      </c>
      <c r="T29" s="10">
        <v>0.17841178399999999</v>
      </c>
      <c r="U29" s="10">
        <v>0.31902319000000001</v>
      </c>
      <c r="V29" s="10">
        <v>0.37264000000000003</v>
      </c>
      <c r="W29" s="10">
        <v>0.22222</v>
      </c>
      <c r="X29" s="10">
        <v>0.12089999999999999</v>
      </c>
      <c r="Y29" s="10">
        <v>0.39052999999999999</v>
      </c>
      <c r="Z29" s="10">
        <v>0.17379826200000001</v>
      </c>
      <c r="AA29" s="10">
        <v>0.15634843700000001</v>
      </c>
      <c r="AB29" s="10">
        <v>0.22459000000000001</v>
      </c>
      <c r="AC29" s="10">
        <v>0.25579000000000002</v>
      </c>
      <c r="AD29" s="10">
        <v>0.113438866</v>
      </c>
      <c r="AE29" s="10">
        <v>0.51531000000000005</v>
      </c>
      <c r="AF29" s="10">
        <v>0.135681357</v>
      </c>
      <c r="AG29" s="10">
        <v>0.88895111000000004</v>
      </c>
      <c r="AH29" s="10">
        <v>0.84855000000000003</v>
      </c>
      <c r="AI29" s="10">
        <v>6.2859999999999999E-2</v>
      </c>
      <c r="AJ29" s="10">
        <v>7.6690767000000007E-2</v>
      </c>
      <c r="AK29" s="10">
        <v>0.19882</v>
      </c>
      <c r="AL29" s="10">
        <v>0.12353</v>
      </c>
      <c r="AM29" s="10">
        <v>0.89522999999999997</v>
      </c>
      <c r="AN29" s="10">
        <v>0.46448</v>
      </c>
      <c r="AO29" s="10">
        <v>3.6029640000000002E-2</v>
      </c>
      <c r="AP29" s="10">
        <v>0</v>
      </c>
      <c r="AQ29" s="10">
        <v>0.174071741</v>
      </c>
      <c r="AR29" s="10">
        <v>0.13997999999999999</v>
      </c>
      <c r="AS29" s="10">
        <v>0.30891999999999997</v>
      </c>
      <c r="AT29" s="10">
        <v>0.49506</v>
      </c>
      <c r="AU29" s="10">
        <v>0.77040229599999999</v>
      </c>
      <c r="AV29" s="10">
        <v>0.84026999999999996</v>
      </c>
      <c r="AW29" s="10">
        <v>0.31319999999999998</v>
      </c>
      <c r="AX29" s="10">
        <v>1</v>
      </c>
      <c r="AY29" s="10"/>
      <c r="AZ29" s="10"/>
    </row>
    <row r="30" spans="1:52" x14ac:dyDescent="0.2">
      <c r="A30" s="10">
        <v>23</v>
      </c>
      <c r="B30" s="10" t="s">
        <v>117</v>
      </c>
      <c r="C30" s="10">
        <v>33</v>
      </c>
      <c r="D30" s="10" t="s">
        <v>92</v>
      </c>
      <c r="E30" s="10" t="s">
        <v>118</v>
      </c>
      <c r="F30" s="10" t="s">
        <v>119</v>
      </c>
      <c r="G30" s="10" t="s">
        <v>117</v>
      </c>
      <c r="H30" s="10" t="s">
        <v>51</v>
      </c>
      <c r="I30" s="10" t="s">
        <v>52</v>
      </c>
      <c r="J30" s="10">
        <v>0</v>
      </c>
      <c r="K30" s="10">
        <v>0</v>
      </c>
      <c r="L30" s="10">
        <v>-1.8775051000000001E-2</v>
      </c>
      <c r="M30" s="10">
        <v>0.34196429</v>
      </c>
      <c r="N30" s="10" t="s">
        <v>117</v>
      </c>
      <c r="O30" s="10">
        <v>0</v>
      </c>
      <c r="P30" s="10">
        <v>0</v>
      </c>
      <c r="Q30" s="10">
        <v>0</v>
      </c>
      <c r="R30" s="10">
        <v>4.04004E-3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8.8059119000000005E-2</v>
      </c>
      <c r="AH30" s="10">
        <v>9.9339999999999998E-2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.15089</v>
      </c>
      <c r="AO30" s="10">
        <v>0</v>
      </c>
      <c r="AP30" s="10">
        <v>0</v>
      </c>
      <c r="AQ30" s="10">
        <v>0</v>
      </c>
      <c r="AR30" s="10">
        <v>0</v>
      </c>
      <c r="AS30" s="10">
        <v>4.5760000000000002E-2</v>
      </c>
      <c r="AT30" s="10">
        <v>0.2175</v>
      </c>
      <c r="AU30" s="10">
        <v>0</v>
      </c>
      <c r="AV30" s="10">
        <v>0</v>
      </c>
      <c r="AW30" s="10">
        <v>0</v>
      </c>
      <c r="AX30" s="10">
        <v>0</v>
      </c>
      <c r="AY30" s="10"/>
      <c r="AZ30" s="10"/>
    </row>
    <row r="31" spans="1:52" x14ac:dyDescent="0.2">
      <c r="A31" s="10">
        <v>17</v>
      </c>
      <c r="B31" s="10" t="s">
        <v>99</v>
      </c>
      <c r="C31" s="10">
        <v>14</v>
      </c>
      <c r="D31" s="10" t="s">
        <v>92</v>
      </c>
      <c r="E31" s="10" t="s">
        <v>100</v>
      </c>
      <c r="F31" s="10" t="s">
        <v>101</v>
      </c>
      <c r="G31" s="10" t="s">
        <v>99</v>
      </c>
      <c r="H31" s="10" t="s">
        <v>51</v>
      </c>
      <c r="I31" s="10" t="s">
        <v>52</v>
      </c>
      <c r="J31" s="10">
        <v>0</v>
      </c>
      <c r="K31" s="10">
        <v>0</v>
      </c>
      <c r="L31" s="11">
        <v>8.3299999999999999E-6</v>
      </c>
      <c r="M31" s="10">
        <v>0.34494257900000003</v>
      </c>
      <c r="N31" s="10" t="s">
        <v>99</v>
      </c>
      <c r="O31" s="10">
        <v>0</v>
      </c>
      <c r="P31" s="10">
        <v>0</v>
      </c>
      <c r="Q31" s="10">
        <v>1.5000199999999999E-4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/>
      <c r="AZ31" s="10"/>
    </row>
    <row r="32" spans="1:52" x14ac:dyDescent="0.2">
      <c r="A32" s="10">
        <v>32</v>
      </c>
      <c r="B32" s="10" t="s">
        <v>143</v>
      </c>
      <c r="C32" s="10">
        <v>14</v>
      </c>
      <c r="D32" s="10" t="s">
        <v>133</v>
      </c>
      <c r="E32" s="10" t="s">
        <v>144</v>
      </c>
      <c r="F32" s="10" t="s">
        <v>145</v>
      </c>
      <c r="G32" s="10" t="s">
        <v>143</v>
      </c>
      <c r="H32" s="10" t="s">
        <v>51</v>
      </c>
      <c r="I32" s="10" t="s">
        <v>52</v>
      </c>
      <c r="J32" s="10">
        <v>0</v>
      </c>
      <c r="K32" s="10">
        <v>0</v>
      </c>
      <c r="L32" s="11">
        <v>8.3299999999999999E-6</v>
      </c>
      <c r="M32" s="10">
        <v>0.34494257900000003</v>
      </c>
      <c r="N32" s="10" t="s">
        <v>143</v>
      </c>
      <c r="O32" s="10">
        <v>0</v>
      </c>
      <c r="P32" s="10">
        <v>0</v>
      </c>
      <c r="Q32" s="10">
        <v>1.5000199999999999E-4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/>
      <c r="AZ32" s="10"/>
    </row>
    <row r="33" spans="1:52" x14ac:dyDescent="0.2">
      <c r="A33" s="10">
        <v>40</v>
      </c>
      <c r="B33" s="10" t="s">
        <v>166</v>
      </c>
      <c r="C33" s="10">
        <v>34</v>
      </c>
      <c r="D33" s="10" t="s">
        <v>133</v>
      </c>
      <c r="E33" s="10" t="s">
        <v>167</v>
      </c>
      <c r="F33" s="10" t="s">
        <v>168</v>
      </c>
      <c r="G33" s="10" t="s">
        <v>166</v>
      </c>
      <c r="H33" s="10" t="s">
        <v>51</v>
      </c>
      <c r="I33" s="10" t="s">
        <v>52</v>
      </c>
      <c r="J33" s="10">
        <v>0</v>
      </c>
      <c r="K33" s="10">
        <v>0</v>
      </c>
      <c r="L33" s="10">
        <v>-2.2444699999999999E-4</v>
      </c>
      <c r="M33" s="10">
        <v>0.34494257900000003</v>
      </c>
      <c r="N33" s="10" t="s">
        <v>166</v>
      </c>
      <c r="O33" s="10">
        <v>0</v>
      </c>
      <c r="P33" s="10">
        <v>0</v>
      </c>
      <c r="Q33" s="10">
        <v>0</v>
      </c>
      <c r="R33" s="10">
        <v>4.04004E-3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/>
      <c r="AZ33" s="10"/>
    </row>
    <row r="34" spans="1:52" x14ac:dyDescent="0.2">
      <c r="A34" s="10">
        <v>50</v>
      </c>
      <c r="B34" s="10" t="s">
        <v>195</v>
      </c>
      <c r="C34" s="10">
        <v>12</v>
      </c>
      <c r="D34" s="10" t="s">
        <v>185</v>
      </c>
      <c r="E34" s="10" t="s">
        <v>196</v>
      </c>
      <c r="F34" s="10" t="s">
        <v>197</v>
      </c>
      <c r="G34" s="10" t="s">
        <v>195</v>
      </c>
      <c r="H34" s="10" t="s">
        <v>51</v>
      </c>
      <c r="I34" s="10" t="s">
        <v>52</v>
      </c>
      <c r="J34" s="10">
        <v>0</v>
      </c>
      <c r="K34" s="10">
        <v>0</v>
      </c>
      <c r="L34" s="10">
        <v>3.8155556E-2</v>
      </c>
      <c r="M34" s="10">
        <v>0.34494257900000003</v>
      </c>
      <c r="N34" s="10" t="s">
        <v>195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.68679999999999997</v>
      </c>
      <c r="AX34" s="10">
        <v>0</v>
      </c>
      <c r="AY34" s="10"/>
      <c r="AZ34" s="10"/>
    </row>
    <row r="35" spans="1:52" x14ac:dyDescent="0.2">
      <c r="A35" s="10">
        <v>51</v>
      </c>
      <c r="B35" s="10" t="s">
        <v>198</v>
      </c>
      <c r="C35" s="10">
        <v>14</v>
      </c>
      <c r="D35" s="10" t="s">
        <v>185</v>
      </c>
      <c r="E35" s="10" t="s">
        <v>199</v>
      </c>
      <c r="F35" s="10" t="s">
        <v>200</v>
      </c>
      <c r="G35" s="10" t="s">
        <v>198</v>
      </c>
      <c r="H35" s="10" t="s">
        <v>51</v>
      </c>
      <c r="I35" s="10" t="s">
        <v>52</v>
      </c>
      <c r="J35" s="10">
        <v>0</v>
      </c>
      <c r="K35" s="10">
        <v>0</v>
      </c>
      <c r="L35" s="11">
        <v>8.3299999999999999E-6</v>
      </c>
      <c r="M35" s="10">
        <v>0.34494257900000003</v>
      </c>
      <c r="N35" s="10" t="s">
        <v>198</v>
      </c>
      <c r="O35" s="10">
        <v>0</v>
      </c>
      <c r="P35" s="10">
        <v>0</v>
      </c>
      <c r="Q35" s="10">
        <v>1.5000199999999999E-4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/>
      <c r="AZ35" s="10"/>
    </row>
    <row r="36" spans="1:52" x14ac:dyDescent="0.2">
      <c r="A36" s="10">
        <v>57</v>
      </c>
      <c r="B36" s="10" t="s">
        <v>216</v>
      </c>
      <c r="C36" s="10">
        <v>25</v>
      </c>
      <c r="D36" s="10" t="s">
        <v>185</v>
      </c>
      <c r="E36" s="10" t="s">
        <v>217</v>
      </c>
      <c r="F36" s="10" t="s">
        <v>218</v>
      </c>
      <c r="G36" s="10" t="s">
        <v>216</v>
      </c>
      <c r="H36" s="10" t="s">
        <v>51</v>
      </c>
      <c r="I36" s="10" t="s">
        <v>52</v>
      </c>
      <c r="J36" s="10">
        <v>0</v>
      </c>
      <c r="K36" s="10">
        <v>0</v>
      </c>
      <c r="L36" s="11">
        <v>-5.0000000000000004E-6</v>
      </c>
      <c r="M36" s="10">
        <v>0.34494257900000003</v>
      </c>
      <c r="N36" s="10" t="s">
        <v>216</v>
      </c>
      <c r="O36" s="10">
        <v>0</v>
      </c>
      <c r="P36" s="10">
        <v>0</v>
      </c>
      <c r="Q36" s="10">
        <v>0</v>
      </c>
      <c r="R36" s="11">
        <v>9.0000000000000006E-5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/>
      <c r="AZ36" s="10"/>
    </row>
    <row r="37" spans="1:52" x14ac:dyDescent="0.2">
      <c r="A37" s="10">
        <v>60</v>
      </c>
      <c r="B37" s="10" t="s">
        <v>225</v>
      </c>
      <c r="C37" s="10">
        <v>31</v>
      </c>
      <c r="D37" s="10" t="s">
        <v>185</v>
      </c>
      <c r="E37" s="10" t="s">
        <v>226</v>
      </c>
      <c r="F37" s="10" t="s">
        <v>227</v>
      </c>
      <c r="G37" s="10" t="s">
        <v>225</v>
      </c>
      <c r="H37" s="10" t="s">
        <v>51</v>
      </c>
      <c r="I37" s="10" t="s">
        <v>52</v>
      </c>
      <c r="J37" s="10">
        <v>0</v>
      </c>
      <c r="K37" s="10">
        <v>0</v>
      </c>
      <c r="L37" s="10">
        <v>-2.2444399999999999E-4</v>
      </c>
      <c r="M37" s="10">
        <v>0.34494257900000003</v>
      </c>
      <c r="N37" s="10" t="s">
        <v>225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4.0400000000000002E-3</v>
      </c>
      <c r="AU37" s="10">
        <v>0</v>
      </c>
      <c r="AV37" s="10">
        <v>0</v>
      </c>
      <c r="AW37" s="10">
        <v>0</v>
      </c>
      <c r="AX37" s="10">
        <v>0</v>
      </c>
      <c r="AY37" s="10"/>
      <c r="AZ37" s="10"/>
    </row>
    <row r="38" spans="1:52" x14ac:dyDescent="0.2">
      <c r="A38" s="10">
        <v>63</v>
      </c>
      <c r="B38" s="10" t="s">
        <v>234</v>
      </c>
      <c r="C38" s="10">
        <v>34</v>
      </c>
      <c r="D38" s="10" t="s">
        <v>185</v>
      </c>
      <c r="E38" s="10" t="s">
        <v>235</v>
      </c>
      <c r="F38" s="10" t="s">
        <v>236</v>
      </c>
      <c r="G38" s="10" t="s">
        <v>234</v>
      </c>
      <c r="H38" s="10" t="s">
        <v>51</v>
      </c>
      <c r="I38" s="10" t="s">
        <v>52</v>
      </c>
      <c r="J38" s="10">
        <v>0</v>
      </c>
      <c r="K38" s="10">
        <v>0</v>
      </c>
      <c r="L38" s="10">
        <v>-2.2444699999999999E-4</v>
      </c>
      <c r="M38" s="10">
        <v>0.34494257900000003</v>
      </c>
      <c r="N38" s="10" t="s">
        <v>234</v>
      </c>
      <c r="O38" s="10">
        <v>0</v>
      </c>
      <c r="P38" s="10">
        <v>0</v>
      </c>
      <c r="Q38" s="10">
        <v>0</v>
      </c>
      <c r="R38" s="10">
        <v>4.04004E-3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/>
      <c r="AZ38" s="10"/>
    </row>
    <row r="39" spans="1:52" x14ac:dyDescent="0.2">
      <c r="A39" s="10">
        <v>74</v>
      </c>
      <c r="B39" s="10" t="s">
        <v>268</v>
      </c>
      <c r="C39" s="10">
        <v>12</v>
      </c>
      <c r="D39" s="10" t="s">
        <v>256</v>
      </c>
      <c r="E39" s="10" t="s">
        <v>269</v>
      </c>
      <c r="F39" s="10" t="s">
        <v>270</v>
      </c>
      <c r="G39" s="10" t="s">
        <v>268</v>
      </c>
      <c r="H39" s="10" t="s">
        <v>51</v>
      </c>
      <c r="I39" s="10" t="s">
        <v>52</v>
      </c>
      <c r="J39" s="10">
        <v>0</v>
      </c>
      <c r="K39" s="10">
        <v>0</v>
      </c>
      <c r="L39" s="10">
        <v>3.8155556E-2</v>
      </c>
      <c r="M39" s="10">
        <v>0.34494257900000003</v>
      </c>
      <c r="N39" s="10" t="s">
        <v>268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.68679999999999997</v>
      </c>
      <c r="AX39" s="10">
        <v>0</v>
      </c>
      <c r="AY39" s="10"/>
      <c r="AZ39" s="10"/>
    </row>
    <row r="40" spans="1:52" x14ac:dyDescent="0.2">
      <c r="A40" s="10">
        <v>75</v>
      </c>
      <c r="B40" s="10" t="s">
        <v>271</v>
      </c>
      <c r="C40" s="10">
        <v>14</v>
      </c>
      <c r="D40" s="10" t="s">
        <v>256</v>
      </c>
      <c r="E40" s="10" t="s">
        <v>272</v>
      </c>
      <c r="F40" s="10" t="s">
        <v>273</v>
      </c>
      <c r="G40" s="10" t="s">
        <v>271</v>
      </c>
      <c r="H40" s="10" t="s">
        <v>51</v>
      </c>
      <c r="I40" s="10" t="s">
        <v>52</v>
      </c>
      <c r="J40" s="10">
        <v>0</v>
      </c>
      <c r="K40" s="10">
        <v>0</v>
      </c>
      <c r="L40" s="11">
        <v>8.3299999999999999E-6</v>
      </c>
      <c r="M40" s="10">
        <v>0.34494257900000003</v>
      </c>
      <c r="N40" s="10" t="s">
        <v>271</v>
      </c>
      <c r="O40" s="10">
        <v>0</v>
      </c>
      <c r="P40" s="10">
        <v>0</v>
      </c>
      <c r="Q40" s="10">
        <v>1.5000199999999999E-4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/>
      <c r="AZ40" s="10"/>
    </row>
    <row r="41" spans="1:52" x14ac:dyDescent="0.2">
      <c r="A41" s="10">
        <v>76</v>
      </c>
      <c r="B41" s="10" t="s">
        <v>274</v>
      </c>
      <c r="C41" s="10">
        <v>16</v>
      </c>
      <c r="D41" s="10" t="s">
        <v>256</v>
      </c>
      <c r="E41" s="10" t="s">
        <v>275</v>
      </c>
      <c r="F41" s="10" t="s">
        <v>276</v>
      </c>
      <c r="G41" s="10" t="s">
        <v>274</v>
      </c>
      <c r="H41" s="10" t="s">
        <v>51</v>
      </c>
      <c r="I41" s="10" t="s">
        <v>52</v>
      </c>
      <c r="J41" s="10">
        <v>0</v>
      </c>
      <c r="K41" s="10">
        <v>0</v>
      </c>
      <c r="L41" s="11">
        <v>3.2799999999999998E-5</v>
      </c>
      <c r="M41" s="10">
        <v>0.34494257900000003</v>
      </c>
      <c r="N41" s="10" t="s">
        <v>274</v>
      </c>
      <c r="O41" s="10">
        <v>0</v>
      </c>
      <c r="P41" s="10">
        <v>0</v>
      </c>
      <c r="Q41" s="10">
        <v>5.9000600000000002E-4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/>
      <c r="AZ41" s="10"/>
    </row>
    <row r="42" spans="1:52" x14ac:dyDescent="0.2">
      <c r="A42" s="10">
        <v>77</v>
      </c>
      <c r="B42" s="10" t="s">
        <v>277</v>
      </c>
      <c r="C42" s="10">
        <v>17</v>
      </c>
      <c r="D42" s="10" t="s">
        <v>256</v>
      </c>
      <c r="E42" s="10" t="s">
        <v>278</v>
      </c>
      <c r="F42" s="10" t="s">
        <v>279</v>
      </c>
      <c r="G42" s="10" t="s">
        <v>277</v>
      </c>
      <c r="H42" s="10" t="s">
        <v>51</v>
      </c>
      <c r="I42" s="10" t="s">
        <v>52</v>
      </c>
      <c r="J42" s="10">
        <v>0</v>
      </c>
      <c r="K42" s="10">
        <v>0</v>
      </c>
      <c r="L42" s="11">
        <v>1E-4</v>
      </c>
      <c r="M42" s="10">
        <v>0.34494257900000003</v>
      </c>
      <c r="N42" s="10" t="s">
        <v>277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1.8E-3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0">
        <v>0</v>
      </c>
      <c r="AT42" s="10">
        <v>0</v>
      </c>
      <c r="AU42" s="10">
        <v>0</v>
      </c>
      <c r="AV42" s="10">
        <v>0</v>
      </c>
      <c r="AW42" s="10">
        <v>0</v>
      </c>
      <c r="AX42" s="10">
        <v>0</v>
      </c>
      <c r="AY42" s="10"/>
      <c r="AZ42" s="10"/>
    </row>
    <row r="43" spans="1:52" x14ac:dyDescent="0.2">
      <c r="A43" s="10">
        <v>85</v>
      </c>
      <c r="B43" s="10" t="s">
        <v>301</v>
      </c>
      <c r="C43" s="10">
        <v>25</v>
      </c>
      <c r="D43" s="10" t="s">
        <v>256</v>
      </c>
      <c r="E43" s="10" t="s">
        <v>302</v>
      </c>
      <c r="F43" s="10" t="s">
        <v>303</v>
      </c>
      <c r="G43" s="10" t="s">
        <v>301</v>
      </c>
      <c r="H43" s="10" t="s">
        <v>51</v>
      </c>
      <c r="I43" s="10" t="s">
        <v>52</v>
      </c>
      <c r="J43" s="10">
        <v>0</v>
      </c>
      <c r="K43" s="10">
        <v>0</v>
      </c>
      <c r="L43" s="11">
        <v>-5.0000000000000004E-6</v>
      </c>
      <c r="M43" s="10">
        <v>0.34494257900000003</v>
      </c>
      <c r="N43" s="10" t="s">
        <v>301</v>
      </c>
      <c r="O43" s="10">
        <v>0</v>
      </c>
      <c r="P43" s="10">
        <v>0</v>
      </c>
      <c r="Q43" s="10">
        <v>0</v>
      </c>
      <c r="R43" s="11">
        <v>9.0000000000000006E-5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/>
      <c r="AZ43" s="10"/>
    </row>
    <row r="44" spans="1:52" x14ac:dyDescent="0.2">
      <c r="A44" s="10">
        <v>89</v>
      </c>
      <c r="B44" s="10" t="s">
        <v>313</v>
      </c>
      <c r="C44" s="10">
        <v>31</v>
      </c>
      <c r="D44" s="10" t="s">
        <v>256</v>
      </c>
      <c r="E44" s="10" t="s">
        <v>314</v>
      </c>
      <c r="F44" s="10" t="s">
        <v>315</v>
      </c>
      <c r="G44" s="10" t="s">
        <v>313</v>
      </c>
      <c r="H44" s="10" t="s">
        <v>51</v>
      </c>
      <c r="I44" s="10" t="s">
        <v>52</v>
      </c>
      <c r="J44" s="10">
        <v>0</v>
      </c>
      <c r="K44" s="10">
        <v>0</v>
      </c>
      <c r="L44" s="10">
        <v>-2.2444399999999999E-4</v>
      </c>
      <c r="M44" s="10">
        <v>0.34494257900000003</v>
      </c>
      <c r="N44" s="10" t="s">
        <v>313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4.0400000000000002E-3</v>
      </c>
      <c r="AU44" s="10">
        <v>0</v>
      </c>
      <c r="AV44" s="10">
        <v>0</v>
      </c>
      <c r="AW44" s="10">
        <v>0</v>
      </c>
      <c r="AX44" s="10">
        <v>0</v>
      </c>
      <c r="AY44" s="10"/>
      <c r="AZ44" s="10"/>
    </row>
    <row r="45" spans="1:52" x14ac:dyDescent="0.2">
      <c r="A45" s="10">
        <v>92</v>
      </c>
      <c r="B45" s="10" t="s">
        <v>322</v>
      </c>
      <c r="C45" s="10">
        <v>34</v>
      </c>
      <c r="D45" s="10" t="s">
        <v>256</v>
      </c>
      <c r="E45" s="10" t="s">
        <v>323</v>
      </c>
      <c r="F45" s="10" t="s">
        <v>324</v>
      </c>
      <c r="G45" s="10" t="s">
        <v>322</v>
      </c>
      <c r="H45" s="10" t="s">
        <v>51</v>
      </c>
      <c r="I45" s="10" t="s">
        <v>52</v>
      </c>
      <c r="J45" s="10">
        <v>0</v>
      </c>
      <c r="K45" s="10">
        <v>0</v>
      </c>
      <c r="L45" s="10">
        <v>-2.2444699999999999E-4</v>
      </c>
      <c r="M45" s="10">
        <v>0.34494257900000003</v>
      </c>
      <c r="N45" s="10" t="s">
        <v>322</v>
      </c>
      <c r="O45" s="10">
        <v>0</v>
      </c>
      <c r="P45" s="10">
        <v>0</v>
      </c>
      <c r="Q45" s="10">
        <v>0</v>
      </c>
      <c r="R45" s="10">
        <v>4.04004E-3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/>
      <c r="AZ45" s="10"/>
    </row>
    <row r="46" spans="1:52" x14ac:dyDescent="0.2">
      <c r="A46" s="10">
        <v>94</v>
      </c>
      <c r="B46" s="10" t="s">
        <v>328</v>
      </c>
      <c r="C46" s="10">
        <v>41</v>
      </c>
      <c r="D46" s="10" t="s">
        <v>256</v>
      </c>
      <c r="E46" s="10" t="s">
        <v>329</v>
      </c>
      <c r="F46" s="10" t="s">
        <v>330</v>
      </c>
      <c r="G46" s="10" t="s">
        <v>328</v>
      </c>
      <c r="H46" s="10" t="s">
        <v>51</v>
      </c>
      <c r="I46" s="10" t="s">
        <v>52</v>
      </c>
      <c r="J46" s="10">
        <v>0</v>
      </c>
      <c r="K46" s="10">
        <v>0</v>
      </c>
      <c r="L46" s="10">
        <v>1.58889E-4</v>
      </c>
      <c r="M46" s="10">
        <v>0.34494257900000003</v>
      </c>
      <c r="N46" s="10" t="s">
        <v>328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2.8600000000000001E-3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/>
      <c r="AZ46" s="10"/>
    </row>
    <row r="47" spans="1:52" x14ac:dyDescent="0.2">
      <c r="A47" s="10">
        <v>12</v>
      </c>
      <c r="B47" s="10" t="s">
        <v>85</v>
      </c>
      <c r="C47" s="10">
        <v>21</v>
      </c>
      <c r="D47" s="10" t="s">
        <v>73</v>
      </c>
      <c r="E47" s="10" t="s">
        <v>86</v>
      </c>
      <c r="F47" s="10" t="s">
        <v>87</v>
      </c>
      <c r="G47" s="10" t="s">
        <v>85</v>
      </c>
      <c r="H47" s="10" t="s">
        <v>51</v>
      </c>
      <c r="I47" s="10" t="s">
        <v>52</v>
      </c>
      <c r="J47" s="10">
        <v>-0.44588192300000001</v>
      </c>
      <c r="K47" s="10">
        <v>-3.1025094999999999E-2</v>
      </c>
      <c r="L47" s="10">
        <v>-4.5592115000000003E-2</v>
      </c>
      <c r="M47" s="10">
        <v>0.442943696</v>
      </c>
      <c r="N47" s="10" t="s">
        <v>85</v>
      </c>
      <c r="O47" s="10">
        <v>3.7699999999999997E-2</v>
      </c>
      <c r="P47" s="10">
        <v>2.7019729999999999E-2</v>
      </c>
      <c r="Q47" s="10">
        <v>3.0450305E-2</v>
      </c>
      <c r="R47" s="10">
        <v>3.2540325000000002E-2</v>
      </c>
      <c r="S47" s="10">
        <v>9.8159018000000001E-2</v>
      </c>
      <c r="T47" s="10">
        <v>0.16329163299999999</v>
      </c>
      <c r="U47" s="10">
        <v>3.2380324000000002E-2</v>
      </c>
      <c r="V47" s="10">
        <v>5.2639999999999999E-2</v>
      </c>
      <c r="W47" s="10">
        <v>2.07E-2</v>
      </c>
      <c r="X47" s="10">
        <v>4.6859999999999999E-2</v>
      </c>
      <c r="Y47" s="10">
        <v>7.2069999999999995E-2</v>
      </c>
      <c r="Z47" s="10">
        <v>0.107238928</v>
      </c>
      <c r="AA47" s="10">
        <v>0.130918691</v>
      </c>
      <c r="AB47" s="10">
        <v>0.22459000000000001</v>
      </c>
      <c r="AC47" s="10">
        <v>2.0879999999999999E-2</v>
      </c>
      <c r="AD47" s="10">
        <v>2.3739763000000001E-2</v>
      </c>
      <c r="AE47" s="10">
        <v>9.0149999999999994E-2</v>
      </c>
      <c r="AF47" s="10">
        <v>0.12615126199999999</v>
      </c>
      <c r="AG47" s="10">
        <v>0.81874181300000004</v>
      </c>
      <c r="AH47" s="10">
        <v>0.84855000000000003</v>
      </c>
      <c r="AI47" s="10">
        <v>1.307E-2</v>
      </c>
      <c r="AJ47" s="10">
        <v>5.4110540999999998E-2</v>
      </c>
      <c r="AK47" s="10">
        <v>8.1189999999999998E-2</v>
      </c>
      <c r="AL47" s="10">
        <v>0.10491</v>
      </c>
      <c r="AM47" s="10">
        <v>0.89522999999999997</v>
      </c>
      <c r="AN47" s="10">
        <v>0.46448</v>
      </c>
      <c r="AO47" s="10">
        <v>3.6499639999999999E-3</v>
      </c>
      <c r="AP47" s="10">
        <v>0</v>
      </c>
      <c r="AQ47" s="10">
        <v>0.17102170999999999</v>
      </c>
      <c r="AR47" s="10">
        <v>0.13997999999999999</v>
      </c>
      <c r="AS47" s="10">
        <v>0.30891999999999997</v>
      </c>
      <c r="AT47" s="10">
        <v>0.49506</v>
      </c>
      <c r="AU47" s="10">
        <v>0.77040229599999999</v>
      </c>
      <c r="AV47" s="10">
        <v>0.84026999999999996</v>
      </c>
      <c r="AW47" s="10">
        <v>0.25316</v>
      </c>
      <c r="AX47" s="10">
        <v>0.91801999999999995</v>
      </c>
      <c r="AY47" s="10"/>
      <c r="AZ47" s="10"/>
    </row>
    <row r="48" spans="1:52" x14ac:dyDescent="0.2">
      <c r="A48" s="10">
        <v>6</v>
      </c>
      <c r="B48" s="10" t="s">
        <v>66</v>
      </c>
      <c r="C48" s="10">
        <v>14</v>
      </c>
      <c r="D48" s="10" t="s">
        <v>57</v>
      </c>
      <c r="E48" s="10" t="s">
        <v>67</v>
      </c>
      <c r="F48" s="10" t="s">
        <v>68</v>
      </c>
      <c r="G48" s="10" t="s">
        <v>66</v>
      </c>
      <c r="H48" s="10" t="s">
        <v>51</v>
      </c>
      <c r="I48" s="10" t="s">
        <v>52</v>
      </c>
      <c r="J48" s="10">
        <v>0.66363435900000001</v>
      </c>
      <c r="K48" s="10">
        <v>2.4349736E-2</v>
      </c>
      <c r="L48" s="10">
        <v>7.4496241000000005E-2</v>
      </c>
      <c r="M48" s="10">
        <v>0.47818534699999998</v>
      </c>
      <c r="N48" s="10" t="s">
        <v>66</v>
      </c>
      <c r="O48" s="10">
        <v>0.18948000000000001</v>
      </c>
      <c r="P48" s="10">
        <v>0.124788752</v>
      </c>
      <c r="Q48" s="10">
        <v>0.68048680500000003</v>
      </c>
      <c r="R48" s="10">
        <v>0.45734457299999998</v>
      </c>
      <c r="S48" s="10">
        <v>7.3999299999999999E-4</v>
      </c>
      <c r="T48" s="10">
        <v>3.4500350000000002E-3</v>
      </c>
      <c r="U48" s="10">
        <v>0.33095331</v>
      </c>
      <c r="V48" s="10">
        <v>0.13736000000000001</v>
      </c>
      <c r="W48" s="10">
        <v>0.49654999999999999</v>
      </c>
      <c r="X48" s="10">
        <v>0.41510999999999998</v>
      </c>
      <c r="Y48" s="10">
        <v>5.7790000000000001E-2</v>
      </c>
      <c r="Z48" s="10">
        <v>2.1529784999999999E-2</v>
      </c>
      <c r="AA48" s="10">
        <v>7.4289256999999997E-2</v>
      </c>
      <c r="AB48" s="10">
        <v>6.1850000000000002E-2</v>
      </c>
      <c r="AC48" s="10">
        <v>0.36591000000000001</v>
      </c>
      <c r="AD48" s="10">
        <v>0.13845861500000001</v>
      </c>
      <c r="AE48" s="10">
        <v>1.532E-2</v>
      </c>
      <c r="AF48" s="10">
        <v>0.12794127899999999</v>
      </c>
      <c r="AG48" s="10">
        <v>4.0999590000000002E-3</v>
      </c>
      <c r="AH48" s="10">
        <v>0</v>
      </c>
      <c r="AI48" s="10">
        <v>0.73558000000000001</v>
      </c>
      <c r="AJ48" s="10">
        <v>0.30794307900000001</v>
      </c>
      <c r="AK48" s="10">
        <v>0</v>
      </c>
      <c r="AL48" s="10">
        <v>0</v>
      </c>
      <c r="AM48" s="10">
        <v>0</v>
      </c>
      <c r="AN48" s="10">
        <v>0</v>
      </c>
      <c r="AO48" s="10">
        <v>0.95209047899999999</v>
      </c>
      <c r="AP48" s="10">
        <v>0.90176999999999996</v>
      </c>
      <c r="AQ48" s="10">
        <v>0</v>
      </c>
      <c r="AR48" s="10">
        <v>0</v>
      </c>
      <c r="AS48" s="10">
        <v>0</v>
      </c>
      <c r="AT48" s="10">
        <v>0</v>
      </c>
      <c r="AU48" s="10">
        <v>0.13518864799999999</v>
      </c>
      <c r="AV48" s="10">
        <v>0</v>
      </c>
      <c r="AW48" s="10">
        <v>0</v>
      </c>
      <c r="AX48" s="10">
        <v>0</v>
      </c>
      <c r="AY48" s="10"/>
      <c r="AZ48" s="10"/>
    </row>
    <row r="49" spans="1:52" x14ac:dyDescent="0.2">
      <c r="A49" s="10">
        <v>11</v>
      </c>
      <c r="B49" s="10" t="s">
        <v>82</v>
      </c>
      <c r="C49" s="10">
        <v>14</v>
      </c>
      <c r="D49" s="10" t="s">
        <v>73</v>
      </c>
      <c r="E49" s="10" t="s">
        <v>83</v>
      </c>
      <c r="F49" s="10" t="s">
        <v>84</v>
      </c>
      <c r="G49" s="10" t="s">
        <v>82</v>
      </c>
      <c r="H49" s="10" t="s">
        <v>51</v>
      </c>
      <c r="I49" s="10" t="s">
        <v>52</v>
      </c>
      <c r="J49" s="10">
        <v>0.66363435900000001</v>
      </c>
      <c r="K49" s="10">
        <v>2.4349736E-2</v>
      </c>
      <c r="L49" s="10">
        <v>7.4496241000000005E-2</v>
      </c>
      <c r="M49" s="10">
        <v>0.47818534699999998</v>
      </c>
      <c r="N49" s="10" t="s">
        <v>82</v>
      </c>
      <c r="O49" s="10">
        <v>0.18948000000000001</v>
      </c>
      <c r="P49" s="10">
        <v>0.124788752</v>
      </c>
      <c r="Q49" s="10">
        <v>0.68048680500000003</v>
      </c>
      <c r="R49" s="10">
        <v>0.45734457299999998</v>
      </c>
      <c r="S49" s="10">
        <v>7.3999299999999999E-4</v>
      </c>
      <c r="T49" s="10">
        <v>3.4500350000000002E-3</v>
      </c>
      <c r="U49" s="10">
        <v>0.33095331</v>
      </c>
      <c r="V49" s="10">
        <v>0.13736000000000001</v>
      </c>
      <c r="W49" s="10">
        <v>0.49654999999999999</v>
      </c>
      <c r="X49" s="10">
        <v>0.41510999999999998</v>
      </c>
      <c r="Y49" s="10">
        <v>5.7790000000000001E-2</v>
      </c>
      <c r="Z49" s="10">
        <v>2.1529784999999999E-2</v>
      </c>
      <c r="AA49" s="10">
        <v>7.4289256999999997E-2</v>
      </c>
      <c r="AB49" s="10">
        <v>6.1850000000000002E-2</v>
      </c>
      <c r="AC49" s="10">
        <v>0.36591000000000001</v>
      </c>
      <c r="AD49" s="10">
        <v>0.13845861500000001</v>
      </c>
      <c r="AE49" s="10">
        <v>1.532E-2</v>
      </c>
      <c r="AF49" s="10">
        <v>0.12794127899999999</v>
      </c>
      <c r="AG49" s="10">
        <v>4.0999590000000002E-3</v>
      </c>
      <c r="AH49" s="10">
        <v>0</v>
      </c>
      <c r="AI49" s="10">
        <v>0.73558000000000001</v>
      </c>
      <c r="AJ49" s="10">
        <v>0.30794307900000001</v>
      </c>
      <c r="AK49" s="10">
        <v>0</v>
      </c>
      <c r="AL49" s="10">
        <v>0</v>
      </c>
      <c r="AM49" s="10">
        <v>0</v>
      </c>
      <c r="AN49" s="10">
        <v>0</v>
      </c>
      <c r="AO49" s="10">
        <v>0.95209047899999999</v>
      </c>
      <c r="AP49" s="10">
        <v>0.90176999999999996</v>
      </c>
      <c r="AQ49" s="10">
        <v>0</v>
      </c>
      <c r="AR49" s="10">
        <v>0</v>
      </c>
      <c r="AS49" s="10">
        <v>0</v>
      </c>
      <c r="AT49" s="10">
        <v>0</v>
      </c>
      <c r="AU49" s="10">
        <v>0.13518864799999999</v>
      </c>
      <c r="AV49" s="10">
        <v>0</v>
      </c>
      <c r="AW49" s="10">
        <v>0</v>
      </c>
      <c r="AX49" s="10">
        <v>0</v>
      </c>
      <c r="AY49" s="10"/>
      <c r="AZ49" s="10"/>
    </row>
    <row r="50" spans="1:52" x14ac:dyDescent="0.2">
      <c r="A50" s="10">
        <v>18</v>
      </c>
      <c r="B50" s="10" t="s">
        <v>102</v>
      </c>
      <c r="C50" s="10">
        <v>15</v>
      </c>
      <c r="D50" s="10" t="s">
        <v>92</v>
      </c>
      <c r="E50" s="10" t="s">
        <v>103</v>
      </c>
      <c r="F50" s="10" t="s">
        <v>104</v>
      </c>
      <c r="G50" s="10" t="s">
        <v>102</v>
      </c>
      <c r="H50" s="10" t="s">
        <v>51</v>
      </c>
      <c r="I50" s="10" t="s">
        <v>52</v>
      </c>
      <c r="J50" s="10">
        <v>0.66363435900000001</v>
      </c>
      <c r="K50" s="10">
        <v>2.4349736E-2</v>
      </c>
      <c r="L50" s="10">
        <v>7.4487907000000006E-2</v>
      </c>
      <c r="M50" s="10">
        <v>0.47818534699999998</v>
      </c>
      <c r="N50" s="10" t="s">
        <v>102</v>
      </c>
      <c r="O50" s="10">
        <v>0.18948000000000001</v>
      </c>
      <c r="P50" s="10">
        <v>0.124788752</v>
      </c>
      <c r="Q50" s="10">
        <v>0.68033680299999999</v>
      </c>
      <c r="R50" s="10">
        <v>0.45734457299999998</v>
      </c>
      <c r="S50" s="10">
        <v>7.3999299999999999E-4</v>
      </c>
      <c r="T50" s="10">
        <v>3.4500350000000002E-3</v>
      </c>
      <c r="U50" s="10">
        <v>0.33095331</v>
      </c>
      <c r="V50" s="10">
        <v>0.13736000000000001</v>
      </c>
      <c r="W50" s="10">
        <v>0.49654999999999999</v>
      </c>
      <c r="X50" s="10">
        <v>0.41510999999999998</v>
      </c>
      <c r="Y50" s="10">
        <v>5.7790000000000001E-2</v>
      </c>
      <c r="Z50" s="10">
        <v>2.1529784999999999E-2</v>
      </c>
      <c r="AA50" s="10">
        <v>7.4289256999999997E-2</v>
      </c>
      <c r="AB50" s="10">
        <v>6.1850000000000002E-2</v>
      </c>
      <c r="AC50" s="10">
        <v>0.36591000000000001</v>
      </c>
      <c r="AD50" s="10">
        <v>0.13845861500000001</v>
      </c>
      <c r="AE50" s="10">
        <v>1.532E-2</v>
      </c>
      <c r="AF50" s="10">
        <v>0.12794127899999999</v>
      </c>
      <c r="AG50" s="10">
        <v>4.0999590000000002E-3</v>
      </c>
      <c r="AH50" s="10">
        <v>0</v>
      </c>
      <c r="AI50" s="10">
        <v>0.73558000000000001</v>
      </c>
      <c r="AJ50" s="10">
        <v>0.30794307900000001</v>
      </c>
      <c r="AK50" s="10">
        <v>0</v>
      </c>
      <c r="AL50" s="10">
        <v>0</v>
      </c>
      <c r="AM50" s="10">
        <v>0</v>
      </c>
      <c r="AN50" s="10">
        <v>0</v>
      </c>
      <c r="AO50" s="10">
        <v>0.95209047899999999</v>
      </c>
      <c r="AP50" s="10">
        <v>0.90176999999999996</v>
      </c>
      <c r="AQ50" s="10">
        <v>0</v>
      </c>
      <c r="AR50" s="10">
        <v>0</v>
      </c>
      <c r="AS50" s="10">
        <v>0</v>
      </c>
      <c r="AT50" s="10">
        <v>0</v>
      </c>
      <c r="AU50" s="10">
        <v>0.13518864799999999</v>
      </c>
      <c r="AV50" s="10">
        <v>0</v>
      </c>
      <c r="AW50" s="10">
        <v>0</v>
      </c>
      <c r="AX50" s="10">
        <v>0</v>
      </c>
      <c r="AY50" s="10"/>
      <c r="AZ50" s="10"/>
    </row>
    <row r="51" spans="1:52" x14ac:dyDescent="0.2">
      <c r="A51" s="10">
        <v>33</v>
      </c>
      <c r="B51" s="10" t="s">
        <v>146</v>
      </c>
      <c r="C51" s="10">
        <v>16</v>
      </c>
      <c r="D51" s="10" t="s">
        <v>133</v>
      </c>
      <c r="E51" s="10" t="s">
        <v>147</v>
      </c>
      <c r="F51" s="10" t="s">
        <v>148</v>
      </c>
      <c r="G51" s="10" t="s">
        <v>146</v>
      </c>
      <c r="H51" s="10" t="s">
        <v>51</v>
      </c>
      <c r="I51" s="10" t="s">
        <v>52</v>
      </c>
      <c r="J51" s="10">
        <v>0.66363435900000001</v>
      </c>
      <c r="K51" s="10">
        <v>2.4349736E-2</v>
      </c>
      <c r="L51" s="10">
        <v>7.4487907000000006E-2</v>
      </c>
      <c r="M51" s="10">
        <v>0.47818534699999998</v>
      </c>
      <c r="N51" s="10" t="s">
        <v>146</v>
      </c>
      <c r="O51" s="10">
        <v>0.18948000000000001</v>
      </c>
      <c r="P51" s="10">
        <v>0.124788752</v>
      </c>
      <c r="Q51" s="10">
        <v>0.68033680299999999</v>
      </c>
      <c r="R51" s="10">
        <v>0.45734457299999998</v>
      </c>
      <c r="S51" s="10">
        <v>7.3999299999999999E-4</v>
      </c>
      <c r="T51" s="10">
        <v>3.4500350000000002E-3</v>
      </c>
      <c r="U51" s="10">
        <v>0.33095331</v>
      </c>
      <c r="V51" s="10">
        <v>0.13736000000000001</v>
      </c>
      <c r="W51" s="10">
        <v>0.49654999999999999</v>
      </c>
      <c r="X51" s="10">
        <v>0.41510999999999998</v>
      </c>
      <c r="Y51" s="10">
        <v>5.7790000000000001E-2</v>
      </c>
      <c r="Z51" s="10">
        <v>2.1529784999999999E-2</v>
      </c>
      <c r="AA51" s="10">
        <v>7.4289256999999997E-2</v>
      </c>
      <c r="AB51" s="10">
        <v>6.1850000000000002E-2</v>
      </c>
      <c r="AC51" s="10">
        <v>0.36591000000000001</v>
      </c>
      <c r="AD51" s="10">
        <v>0.13845861500000001</v>
      </c>
      <c r="AE51" s="10">
        <v>1.532E-2</v>
      </c>
      <c r="AF51" s="10">
        <v>0.12794127899999999</v>
      </c>
      <c r="AG51" s="10">
        <v>4.0999590000000002E-3</v>
      </c>
      <c r="AH51" s="10">
        <v>0</v>
      </c>
      <c r="AI51" s="10">
        <v>0.73558000000000001</v>
      </c>
      <c r="AJ51" s="10">
        <v>0.30794307900000001</v>
      </c>
      <c r="AK51" s="10">
        <v>0</v>
      </c>
      <c r="AL51" s="10">
        <v>0</v>
      </c>
      <c r="AM51" s="10">
        <v>0</v>
      </c>
      <c r="AN51" s="10">
        <v>0</v>
      </c>
      <c r="AO51" s="10">
        <v>0.95209047899999999</v>
      </c>
      <c r="AP51" s="10">
        <v>0.90176999999999996</v>
      </c>
      <c r="AQ51" s="10">
        <v>0</v>
      </c>
      <c r="AR51" s="10">
        <v>0</v>
      </c>
      <c r="AS51" s="10">
        <v>0</v>
      </c>
      <c r="AT51" s="10">
        <v>0</v>
      </c>
      <c r="AU51" s="10">
        <v>0.13518864799999999</v>
      </c>
      <c r="AV51" s="10">
        <v>0</v>
      </c>
      <c r="AW51" s="10">
        <v>0</v>
      </c>
      <c r="AX51" s="10">
        <v>0</v>
      </c>
      <c r="AY51" s="10"/>
      <c r="AZ51" s="10"/>
    </row>
    <row r="52" spans="1:52" x14ac:dyDescent="0.2">
      <c r="A52" s="10">
        <v>52</v>
      </c>
      <c r="B52" s="10" t="s">
        <v>201</v>
      </c>
      <c r="C52" s="10">
        <v>16</v>
      </c>
      <c r="D52" s="10" t="s">
        <v>185</v>
      </c>
      <c r="E52" s="10" t="s">
        <v>202</v>
      </c>
      <c r="F52" s="10" t="s">
        <v>203</v>
      </c>
      <c r="G52" s="10" t="s">
        <v>201</v>
      </c>
      <c r="H52" s="10" t="s">
        <v>51</v>
      </c>
      <c r="I52" s="10" t="s">
        <v>52</v>
      </c>
      <c r="J52" s="10">
        <v>0.66363435900000001</v>
      </c>
      <c r="K52" s="10">
        <v>2.4349736E-2</v>
      </c>
      <c r="L52" s="10">
        <v>7.4487907000000006E-2</v>
      </c>
      <c r="M52" s="10">
        <v>0.47818534699999998</v>
      </c>
      <c r="N52" s="10" t="s">
        <v>201</v>
      </c>
      <c r="O52" s="10">
        <v>0.18948000000000001</v>
      </c>
      <c r="P52" s="10">
        <v>0.124788752</v>
      </c>
      <c r="Q52" s="10">
        <v>0.68033680299999999</v>
      </c>
      <c r="R52" s="10">
        <v>0.45734457299999998</v>
      </c>
      <c r="S52" s="10">
        <v>7.3999299999999999E-4</v>
      </c>
      <c r="T52" s="10">
        <v>3.4500350000000002E-3</v>
      </c>
      <c r="U52" s="10">
        <v>0.33095331</v>
      </c>
      <c r="V52" s="10">
        <v>0.13736000000000001</v>
      </c>
      <c r="W52" s="10">
        <v>0.49654999999999999</v>
      </c>
      <c r="X52" s="10">
        <v>0.41510999999999998</v>
      </c>
      <c r="Y52" s="10">
        <v>5.7790000000000001E-2</v>
      </c>
      <c r="Z52" s="10">
        <v>2.1529784999999999E-2</v>
      </c>
      <c r="AA52" s="10">
        <v>7.4289256999999997E-2</v>
      </c>
      <c r="AB52" s="10">
        <v>6.1850000000000002E-2</v>
      </c>
      <c r="AC52" s="10">
        <v>0.36591000000000001</v>
      </c>
      <c r="AD52" s="10">
        <v>0.13845861500000001</v>
      </c>
      <c r="AE52" s="10">
        <v>1.532E-2</v>
      </c>
      <c r="AF52" s="10">
        <v>0.12794127899999999</v>
      </c>
      <c r="AG52" s="10">
        <v>4.0999590000000002E-3</v>
      </c>
      <c r="AH52" s="10">
        <v>0</v>
      </c>
      <c r="AI52" s="10">
        <v>0.73558000000000001</v>
      </c>
      <c r="AJ52" s="10">
        <v>0.30794307900000001</v>
      </c>
      <c r="AK52" s="10">
        <v>0</v>
      </c>
      <c r="AL52" s="10">
        <v>0</v>
      </c>
      <c r="AM52" s="10">
        <v>0</v>
      </c>
      <c r="AN52" s="10">
        <v>0</v>
      </c>
      <c r="AO52" s="10">
        <v>0.95209047899999999</v>
      </c>
      <c r="AP52" s="10">
        <v>0.90176999999999996</v>
      </c>
      <c r="AQ52" s="10">
        <v>0</v>
      </c>
      <c r="AR52" s="10">
        <v>0</v>
      </c>
      <c r="AS52" s="10">
        <v>0</v>
      </c>
      <c r="AT52" s="10">
        <v>0</v>
      </c>
      <c r="AU52" s="10">
        <v>0.13518864799999999</v>
      </c>
      <c r="AV52" s="10">
        <v>0</v>
      </c>
      <c r="AW52" s="10">
        <v>0</v>
      </c>
      <c r="AX52" s="10">
        <v>0</v>
      </c>
      <c r="AY52" s="10"/>
      <c r="AZ52" s="10"/>
    </row>
    <row r="53" spans="1:52" x14ac:dyDescent="0.2">
      <c r="A53" s="10">
        <v>80</v>
      </c>
      <c r="B53" s="10" t="s">
        <v>286</v>
      </c>
      <c r="C53" s="10">
        <v>20</v>
      </c>
      <c r="D53" s="10" t="s">
        <v>256</v>
      </c>
      <c r="E53" s="10" t="s">
        <v>287</v>
      </c>
      <c r="F53" s="10" t="s">
        <v>288</v>
      </c>
      <c r="G53" s="10" t="s">
        <v>286</v>
      </c>
      <c r="H53" s="10" t="s">
        <v>51</v>
      </c>
      <c r="I53" s="10" t="s">
        <v>52</v>
      </c>
      <c r="J53" s="10">
        <v>0.66363435900000001</v>
      </c>
      <c r="K53" s="10">
        <v>2.4349736E-2</v>
      </c>
      <c r="L53" s="10">
        <v>7.2941794000000004E-2</v>
      </c>
      <c r="M53" s="10">
        <v>0.47818534699999998</v>
      </c>
      <c r="N53" s="10" t="s">
        <v>286</v>
      </c>
      <c r="O53" s="10">
        <v>0.18586</v>
      </c>
      <c r="P53" s="10">
        <v>0.124588754</v>
      </c>
      <c r="Q53" s="10">
        <v>0.67817678199999998</v>
      </c>
      <c r="R53" s="10">
        <v>0.45734457299999998</v>
      </c>
      <c r="S53" s="10">
        <v>7.3999299999999999E-4</v>
      </c>
      <c r="T53" s="10">
        <v>3.4500350000000002E-3</v>
      </c>
      <c r="U53" s="10">
        <v>0.329553296</v>
      </c>
      <c r="V53" s="10">
        <v>0.13736000000000001</v>
      </c>
      <c r="W53" s="10">
        <v>0.49654999999999999</v>
      </c>
      <c r="X53" s="10">
        <v>0.41510999999999998</v>
      </c>
      <c r="Y53" s="10">
        <v>5.7790000000000001E-2</v>
      </c>
      <c r="Z53" s="10">
        <v>2.1529784999999999E-2</v>
      </c>
      <c r="AA53" s="10">
        <v>7.4289256999999997E-2</v>
      </c>
      <c r="AB53" s="10">
        <v>6.1850000000000002E-2</v>
      </c>
      <c r="AC53" s="10">
        <v>0.35909000000000002</v>
      </c>
      <c r="AD53" s="10">
        <v>0.13845861500000001</v>
      </c>
      <c r="AE53" s="10">
        <v>1.532E-2</v>
      </c>
      <c r="AF53" s="10">
        <v>0.12794127899999999</v>
      </c>
      <c r="AG53" s="10">
        <v>4.0999590000000002E-3</v>
      </c>
      <c r="AH53" s="10">
        <v>0</v>
      </c>
      <c r="AI53" s="10">
        <v>0.72155000000000002</v>
      </c>
      <c r="AJ53" s="10">
        <v>0.30794307900000001</v>
      </c>
      <c r="AK53" s="10">
        <v>0</v>
      </c>
      <c r="AL53" s="10">
        <v>0</v>
      </c>
      <c r="AM53" s="10">
        <v>0</v>
      </c>
      <c r="AN53" s="10">
        <v>0</v>
      </c>
      <c r="AO53" s="10">
        <v>0.95209047899999999</v>
      </c>
      <c r="AP53" s="10">
        <v>0.90176999999999996</v>
      </c>
      <c r="AQ53" s="10">
        <v>0</v>
      </c>
      <c r="AR53" s="10">
        <v>0</v>
      </c>
      <c r="AS53" s="10">
        <v>0</v>
      </c>
      <c r="AT53" s="10">
        <v>0</v>
      </c>
      <c r="AU53" s="10">
        <v>0.13518864799999999</v>
      </c>
      <c r="AV53" s="10">
        <v>0</v>
      </c>
      <c r="AW53" s="10">
        <v>0</v>
      </c>
      <c r="AX53" s="10">
        <v>0</v>
      </c>
      <c r="AY53" s="10"/>
      <c r="AZ53" s="10"/>
    </row>
    <row r="54" spans="1:52" x14ac:dyDescent="0.2">
      <c r="A54" s="10">
        <v>30</v>
      </c>
      <c r="B54" s="10" t="s">
        <v>137</v>
      </c>
      <c r="C54" s="10">
        <v>6</v>
      </c>
      <c r="D54" s="10" t="s">
        <v>133</v>
      </c>
      <c r="E54" s="10" t="s">
        <v>138</v>
      </c>
      <c r="F54" s="10" t="s">
        <v>139</v>
      </c>
      <c r="G54" s="10" t="s">
        <v>137</v>
      </c>
      <c r="H54" s="10" t="s">
        <v>51</v>
      </c>
      <c r="I54" s="10" t="s">
        <v>52</v>
      </c>
      <c r="J54" s="10">
        <v>0</v>
      </c>
      <c r="K54" s="10">
        <v>0</v>
      </c>
      <c r="L54" s="10">
        <v>-2.1343891E-2</v>
      </c>
      <c r="M54" s="10">
        <v>0.53071307899999998</v>
      </c>
      <c r="N54" s="10" t="s">
        <v>137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3.9199609999999996E-3</v>
      </c>
      <c r="AH54" s="10">
        <v>6.0099999999999997E-3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.3821</v>
      </c>
      <c r="AO54" s="10">
        <v>0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/>
      <c r="AZ54" s="10"/>
    </row>
    <row r="55" spans="1:52" x14ac:dyDescent="0.2">
      <c r="A55" s="10">
        <v>48</v>
      </c>
      <c r="B55" s="10" t="s">
        <v>189</v>
      </c>
      <c r="C55" s="10">
        <v>6</v>
      </c>
      <c r="D55" s="10" t="s">
        <v>185</v>
      </c>
      <c r="E55" s="10" t="s">
        <v>190</v>
      </c>
      <c r="F55" s="10" t="s">
        <v>191</v>
      </c>
      <c r="G55" s="10" t="s">
        <v>189</v>
      </c>
      <c r="H55" s="10" t="s">
        <v>51</v>
      </c>
      <c r="I55" s="10" t="s">
        <v>52</v>
      </c>
      <c r="J55" s="10">
        <v>0</v>
      </c>
      <c r="K55" s="10">
        <v>0</v>
      </c>
      <c r="L55" s="10">
        <v>-2.1343891E-2</v>
      </c>
      <c r="M55" s="10">
        <v>0.53071307899999998</v>
      </c>
      <c r="N55" s="10" t="s">
        <v>189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3.9199609999999996E-3</v>
      </c>
      <c r="AH55" s="10">
        <v>6.0099999999999997E-3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.3821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/>
      <c r="AZ55" s="10"/>
    </row>
    <row r="56" spans="1:52" x14ac:dyDescent="0.2">
      <c r="A56" s="10">
        <v>72</v>
      </c>
      <c r="B56" s="10" t="s">
        <v>262</v>
      </c>
      <c r="C56" s="10">
        <v>6</v>
      </c>
      <c r="D56" s="10" t="s">
        <v>256</v>
      </c>
      <c r="E56" s="10" t="s">
        <v>263</v>
      </c>
      <c r="F56" s="10" t="s">
        <v>264</v>
      </c>
      <c r="G56" s="10" t="s">
        <v>262</v>
      </c>
      <c r="H56" s="10" t="s">
        <v>51</v>
      </c>
      <c r="I56" s="10" t="s">
        <v>52</v>
      </c>
      <c r="J56" s="10">
        <v>0</v>
      </c>
      <c r="K56" s="10">
        <v>0</v>
      </c>
      <c r="L56" s="10">
        <v>-2.1343891E-2</v>
      </c>
      <c r="M56" s="10">
        <v>0.53071307899999998</v>
      </c>
      <c r="N56" s="10" t="s">
        <v>262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3.9199609999999996E-3</v>
      </c>
      <c r="AH56" s="10">
        <v>6.0099999999999997E-3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.3821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/>
      <c r="AZ56" s="10"/>
    </row>
    <row r="57" spans="1:52" x14ac:dyDescent="0.2">
      <c r="A57" s="10">
        <v>39</v>
      </c>
      <c r="B57" s="10" t="s">
        <v>163</v>
      </c>
      <c r="C57" s="10">
        <v>33</v>
      </c>
      <c r="D57" s="10" t="s">
        <v>133</v>
      </c>
      <c r="E57" s="10" t="s">
        <v>164</v>
      </c>
      <c r="F57" s="10" t="s">
        <v>165</v>
      </c>
      <c r="G57" s="10" t="s">
        <v>163</v>
      </c>
      <c r="H57" s="10" t="s">
        <v>51</v>
      </c>
      <c r="I57" s="10" t="s">
        <v>52</v>
      </c>
      <c r="J57" s="10">
        <v>0</v>
      </c>
      <c r="K57" s="10">
        <v>0</v>
      </c>
      <c r="L57" s="10">
        <v>-1.8550603999999998E-2</v>
      </c>
      <c r="M57" s="10">
        <v>0.54516319499999999</v>
      </c>
      <c r="N57" s="10" t="s">
        <v>163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8.8059119000000005E-2</v>
      </c>
      <c r="AH57" s="10">
        <v>9.9339999999999998E-2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.15089</v>
      </c>
      <c r="AO57" s="10">
        <v>0</v>
      </c>
      <c r="AP57" s="10">
        <v>0</v>
      </c>
      <c r="AQ57" s="10">
        <v>0</v>
      </c>
      <c r="AR57" s="10">
        <v>0</v>
      </c>
      <c r="AS57" s="10">
        <v>4.5760000000000002E-2</v>
      </c>
      <c r="AT57" s="10">
        <v>0.2175</v>
      </c>
      <c r="AU57" s="10">
        <v>0</v>
      </c>
      <c r="AV57" s="10">
        <v>0</v>
      </c>
      <c r="AW57" s="10">
        <v>0</v>
      </c>
      <c r="AX57" s="10">
        <v>0</v>
      </c>
      <c r="AY57" s="10"/>
      <c r="AZ57" s="10"/>
    </row>
    <row r="58" spans="1:52" x14ac:dyDescent="0.2">
      <c r="A58" s="10">
        <v>62</v>
      </c>
      <c r="B58" s="10" t="s">
        <v>231</v>
      </c>
      <c r="C58" s="10">
        <v>33</v>
      </c>
      <c r="D58" s="10" t="s">
        <v>185</v>
      </c>
      <c r="E58" s="10" t="s">
        <v>232</v>
      </c>
      <c r="F58" s="10" t="s">
        <v>233</v>
      </c>
      <c r="G58" s="10" t="s">
        <v>231</v>
      </c>
      <c r="H58" s="10" t="s">
        <v>51</v>
      </c>
      <c r="I58" s="10" t="s">
        <v>52</v>
      </c>
      <c r="J58" s="10">
        <v>0</v>
      </c>
      <c r="K58" s="10">
        <v>0</v>
      </c>
      <c r="L58" s="10">
        <v>-1.8550603999999998E-2</v>
      </c>
      <c r="M58" s="10">
        <v>0.54516319499999999</v>
      </c>
      <c r="N58" s="10" t="s">
        <v>231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8.8059119000000005E-2</v>
      </c>
      <c r="AH58" s="10">
        <v>9.9339999999999998E-2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.15089</v>
      </c>
      <c r="AO58" s="10">
        <v>0</v>
      </c>
      <c r="AP58" s="10">
        <v>0</v>
      </c>
      <c r="AQ58" s="10">
        <v>0</v>
      </c>
      <c r="AR58" s="10">
        <v>0</v>
      </c>
      <c r="AS58" s="10">
        <v>4.5760000000000002E-2</v>
      </c>
      <c r="AT58" s="10">
        <v>0.2175</v>
      </c>
      <c r="AU58" s="10">
        <v>0</v>
      </c>
      <c r="AV58" s="10">
        <v>0</v>
      </c>
      <c r="AW58" s="10">
        <v>0</v>
      </c>
      <c r="AX58" s="10">
        <v>0</v>
      </c>
      <c r="AY58" s="10"/>
      <c r="AZ58" s="10"/>
    </row>
    <row r="59" spans="1:52" x14ac:dyDescent="0.2">
      <c r="A59" s="10">
        <v>91</v>
      </c>
      <c r="B59" s="10" t="s">
        <v>319</v>
      </c>
      <c r="C59" s="10">
        <v>33</v>
      </c>
      <c r="D59" s="10" t="s">
        <v>256</v>
      </c>
      <c r="E59" s="10" t="s">
        <v>320</v>
      </c>
      <c r="F59" s="10" t="s">
        <v>321</v>
      </c>
      <c r="G59" s="10" t="s">
        <v>319</v>
      </c>
      <c r="H59" s="10" t="s">
        <v>51</v>
      </c>
      <c r="I59" s="10" t="s">
        <v>52</v>
      </c>
      <c r="J59" s="10">
        <v>0</v>
      </c>
      <c r="K59" s="10">
        <v>0</v>
      </c>
      <c r="L59" s="10">
        <v>-1.8550603999999998E-2</v>
      </c>
      <c r="M59" s="10">
        <v>0.54516319499999999</v>
      </c>
      <c r="N59" s="10" t="s">
        <v>319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8.8059119000000005E-2</v>
      </c>
      <c r="AH59" s="10">
        <v>9.9339999999999998E-2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.15089</v>
      </c>
      <c r="AO59" s="10">
        <v>0</v>
      </c>
      <c r="AP59" s="10">
        <v>0</v>
      </c>
      <c r="AQ59" s="10">
        <v>0</v>
      </c>
      <c r="AR59" s="10">
        <v>0</v>
      </c>
      <c r="AS59" s="10">
        <v>4.5760000000000002E-2</v>
      </c>
      <c r="AT59" s="10">
        <v>0.2175</v>
      </c>
      <c r="AU59" s="10">
        <v>0</v>
      </c>
      <c r="AV59" s="10">
        <v>0</v>
      </c>
      <c r="AW59" s="10">
        <v>0</v>
      </c>
      <c r="AX59" s="10">
        <v>0</v>
      </c>
      <c r="AY59" s="10"/>
      <c r="AZ59" s="10"/>
    </row>
    <row r="60" spans="1:52" x14ac:dyDescent="0.2">
      <c r="A60" s="10">
        <v>42</v>
      </c>
      <c r="B60" s="10" t="s">
        <v>172</v>
      </c>
      <c r="C60" s="10">
        <v>43</v>
      </c>
      <c r="D60" s="10" t="s">
        <v>133</v>
      </c>
      <c r="E60" s="10" t="s">
        <v>173</v>
      </c>
      <c r="F60" s="10" t="s">
        <v>174</v>
      </c>
      <c r="G60" s="10" t="s">
        <v>172</v>
      </c>
      <c r="H60" s="10" t="s">
        <v>51</v>
      </c>
      <c r="I60" s="10" t="s">
        <v>52</v>
      </c>
      <c r="J60" s="10">
        <v>0</v>
      </c>
      <c r="K60" s="10">
        <v>0</v>
      </c>
      <c r="L60" s="10">
        <v>2.0188889999999998E-3</v>
      </c>
      <c r="M60" s="10">
        <v>0.57484763900000002</v>
      </c>
      <c r="N60" s="10" t="s">
        <v>172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2.6099999999999999E-3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4.5429999999999998E-2</v>
      </c>
      <c r="AL60" s="10">
        <v>1.17E-2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/>
      <c r="AZ60" s="10"/>
    </row>
    <row r="61" spans="1:52" x14ac:dyDescent="0.2">
      <c r="A61" s="10">
        <v>66</v>
      </c>
      <c r="B61" s="10" t="s">
        <v>243</v>
      </c>
      <c r="C61" s="10">
        <v>43</v>
      </c>
      <c r="D61" s="10" t="s">
        <v>185</v>
      </c>
      <c r="E61" s="10" t="s">
        <v>244</v>
      </c>
      <c r="F61" s="10" t="s">
        <v>245</v>
      </c>
      <c r="G61" s="10" t="s">
        <v>243</v>
      </c>
      <c r="H61" s="10" t="s">
        <v>51</v>
      </c>
      <c r="I61" s="10" t="s">
        <v>52</v>
      </c>
      <c r="J61" s="10">
        <v>0</v>
      </c>
      <c r="K61" s="10">
        <v>0</v>
      </c>
      <c r="L61" s="10">
        <v>2.0188889999999998E-3</v>
      </c>
      <c r="M61" s="10">
        <v>0.57484763900000002</v>
      </c>
      <c r="N61" s="10" t="s">
        <v>243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2.6099999999999999E-3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4.5429999999999998E-2</v>
      </c>
      <c r="AL61" s="10">
        <v>1.17E-2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/>
      <c r="AZ61" s="10"/>
    </row>
    <row r="62" spans="1:52" x14ac:dyDescent="0.2">
      <c r="A62" s="10">
        <v>96</v>
      </c>
      <c r="B62" s="10" t="s">
        <v>334</v>
      </c>
      <c r="C62" s="10">
        <v>44</v>
      </c>
      <c r="D62" s="10" t="s">
        <v>256</v>
      </c>
      <c r="E62" s="10" t="s">
        <v>335</v>
      </c>
      <c r="F62" s="10" t="s">
        <v>336</v>
      </c>
      <c r="G62" s="10" t="s">
        <v>334</v>
      </c>
      <c r="H62" s="10" t="s">
        <v>51</v>
      </c>
      <c r="I62" s="10" t="s">
        <v>52</v>
      </c>
      <c r="J62" s="10">
        <v>0</v>
      </c>
      <c r="K62" s="10">
        <v>0</v>
      </c>
      <c r="L62" s="10">
        <v>2.0188889999999998E-3</v>
      </c>
      <c r="M62" s="10">
        <v>0.57484763900000002</v>
      </c>
      <c r="N62" s="10" t="s">
        <v>334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2.6099999999999999E-3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4.5429999999999998E-2</v>
      </c>
      <c r="AL62" s="10">
        <v>1.17E-2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/>
      <c r="AZ62" s="10"/>
    </row>
    <row r="63" spans="1:52" x14ac:dyDescent="0.2">
      <c r="A63" s="10">
        <v>49</v>
      </c>
      <c r="B63" s="10" t="s">
        <v>192</v>
      </c>
      <c r="C63" s="10">
        <v>9</v>
      </c>
      <c r="D63" s="10" t="s">
        <v>185</v>
      </c>
      <c r="E63" s="10" t="s">
        <v>193</v>
      </c>
      <c r="F63" s="10" t="s">
        <v>194</v>
      </c>
      <c r="G63" s="10" t="s">
        <v>192</v>
      </c>
      <c r="H63" s="10" t="s">
        <v>51</v>
      </c>
      <c r="I63" s="10" t="s">
        <v>52</v>
      </c>
      <c r="J63" s="10">
        <v>0</v>
      </c>
      <c r="K63" s="10">
        <v>0</v>
      </c>
      <c r="L63" s="10">
        <v>1.8177779999999999E-3</v>
      </c>
      <c r="M63" s="10">
        <v>0.620645895</v>
      </c>
      <c r="N63" s="10" t="s">
        <v>192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.15342</v>
      </c>
      <c r="AO63" s="10">
        <v>0</v>
      </c>
      <c r="AP63" s="10">
        <v>0</v>
      </c>
      <c r="AQ63" s="10">
        <v>0</v>
      </c>
      <c r="AR63" s="10">
        <v>0</v>
      </c>
      <c r="AS63" s="10">
        <v>0.69108000000000003</v>
      </c>
      <c r="AT63" s="10">
        <v>0.50494000000000006</v>
      </c>
      <c r="AU63" s="10">
        <v>0</v>
      </c>
      <c r="AV63" s="10">
        <v>0</v>
      </c>
      <c r="AW63" s="10">
        <v>0</v>
      </c>
      <c r="AX63" s="10">
        <v>0</v>
      </c>
      <c r="AY63" s="10"/>
      <c r="AZ63" s="10"/>
    </row>
    <row r="64" spans="1:52" x14ac:dyDescent="0.2">
      <c r="A64" s="10">
        <v>73</v>
      </c>
      <c r="B64" s="10" t="s">
        <v>265</v>
      </c>
      <c r="C64" s="10">
        <v>9</v>
      </c>
      <c r="D64" s="10" t="s">
        <v>256</v>
      </c>
      <c r="E64" s="10" t="s">
        <v>266</v>
      </c>
      <c r="F64" s="10" t="s">
        <v>267</v>
      </c>
      <c r="G64" s="10" t="s">
        <v>265</v>
      </c>
      <c r="H64" s="10" t="s">
        <v>51</v>
      </c>
      <c r="I64" s="10" t="s">
        <v>52</v>
      </c>
      <c r="J64" s="10">
        <v>0</v>
      </c>
      <c r="K64" s="10">
        <v>0</v>
      </c>
      <c r="L64" s="10">
        <v>1.8177779999999999E-3</v>
      </c>
      <c r="M64" s="10">
        <v>0.620645895</v>
      </c>
      <c r="N64" s="10" t="s">
        <v>265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.15342</v>
      </c>
      <c r="AO64" s="10">
        <v>0</v>
      </c>
      <c r="AP64" s="10">
        <v>0</v>
      </c>
      <c r="AQ64" s="10">
        <v>0</v>
      </c>
      <c r="AR64" s="10">
        <v>0</v>
      </c>
      <c r="AS64" s="10">
        <v>0.69108000000000003</v>
      </c>
      <c r="AT64" s="10">
        <v>0.50494000000000006</v>
      </c>
      <c r="AU64" s="10">
        <v>0</v>
      </c>
      <c r="AV64" s="10">
        <v>0</v>
      </c>
      <c r="AW64" s="10">
        <v>0</v>
      </c>
      <c r="AX64" s="10">
        <v>0</v>
      </c>
      <c r="AY64" s="10"/>
      <c r="AZ64" s="10"/>
    </row>
    <row r="65" spans="1:52" x14ac:dyDescent="0.2">
      <c r="A65" s="10">
        <v>36</v>
      </c>
      <c r="B65" s="10" t="s">
        <v>154</v>
      </c>
      <c r="C65" s="10">
        <v>23</v>
      </c>
      <c r="D65" s="10" t="s">
        <v>133</v>
      </c>
      <c r="E65" s="10" t="s">
        <v>155</v>
      </c>
      <c r="F65" s="10" t="s">
        <v>156</v>
      </c>
      <c r="G65" s="10" t="s">
        <v>154</v>
      </c>
      <c r="H65" s="10" t="s">
        <v>51</v>
      </c>
      <c r="I65" s="10" t="s">
        <v>52</v>
      </c>
      <c r="J65" s="10">
        <v>0</v>
      </c>
      <c r="K65" s="10">
        <v>0</v>
      </c>
      <c r="L65" s="10">
        <v>7.3152299999999998E-4</v>
      </c>
      <c r="M65" s="10">
        <v>0.65473680499999998</v>
      </c>
      <c r="N65" s="10" t="s">
        <v>154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3.5499645000000003E-2</v>
      </c>
      <c r="AH65" s="10">
        <v>2.7200000000000002E-3</v>
      </c>
      <c r="AI65" s="10">
        <v>0</v>
      </c>
      <c r="AJ65" s="10">
        <v>0</v>
      </c>
      <c r="AK65" s="10">
        <v>0</v>
      </c>
      <c r="AL65" s="10">
        <v>0</v>
      </c>
      <c r="AM65" s="10">
        <v>3.4279999999999998E-2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.223927761</v>
      </c>
      <c r="AV65" s="10">
        <v>0.27782000000000001</v>
      </c>
      <c r="AW65" s="10">
        <v>0</v>
      </c>
      <c r="AX65" s="10">
        <v>0</v>
      </c>
      <c r="AY65" s="10"/>
      <c r="AZ65" s="10"/>
    </row>
    <row r="66" spans="1:52" x14ac:dyDescent="0.2">
      <c r="A66" s="10">
        <v>55</v>
      </c>
      <c r="B66" s="10" t="s">
        <v>210</v>
      </c>
      <c r="C66" s="10">
        <v>23</v>
      </c>
      <c r="D66" s="10" t="s">
        <v>185</v>
      </c>
      <c r="E66" s="10" t="s">
        <v>211</v>
      </c>
      <c r="F66" s="10" t="s">
        <v>212</v>
      </c>
      <c r="G66" s="10" t="s">
        <v>210</v>
      </c>
      <c r="H66" s="10" t="s">
        <v>51</v>
      </c>
      <c r="I66" s="10" t="s">
        <v>52</v>
      </c>
      <c r="J66" s="10">
        <v>0</v>
      </c>
      <c r="K66" s="10">
        <v>0</v>
      </c>
      <c r="L66" s="10">
        <v>7.3152299999999998E-4</v>
      </c>
      <c r="M66" s="10">
        <v>0.65473680499999998</v>
      </c>
      <c r="N66" s="10" t="s">
        <v>21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3.5499645000000003E-2</v>
      </c>
      <c r="AH66" s="10">
        <v>2.7200000000000002E-3</v>
      </c>
      <c r="AI66" s="10">
        <v>0</v>
      </c>
      <c r="AJ66" s="10">
        <v>0</v>
      </c>
      <c r="AK66" s="10">
        <v>0</v>
      </c>
      <c r="AL66" s="10">
        <v>0</v>
      </c>
      <c r="AM66" s="10">
        <v>3.4279999999999998E-2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.223927761</v>
      </c>
      <c r="AV66" s="10">
        <v>0.27782000000000001</v>
      </c>
      <c r="AW66" s="10">
        <v>0</v>
      </c>
      <c r="AX66" s="10">
        <v>0</v>
      </c>
      <c r="AY66" s="10"/>
      <c r="AZ66" s="10"/>
    </row>
    <row r="67" spans="1:52" x14ac:dyDescent="0.2">
      <c r="A67" s="10">
        <v>83</v>
      </c>
      <c r="B67" s="10" t="s">
        <v>295</v>
      </c>
      <c r="C67" s="10">
        <v>23</v>
      </c>
      <c r="D67" s="10" t="s">
        <v>256</v>
      </c>
      <c r="E67" s="10" t="s">
        <v>296</v>
      </c>
      <c r="F67" s="10" t="s">
        <v>297</v>
      </c>
      <c r="G67" s="10" t="s">
        <v>295</v>
      </c>
      <c r="H67" s="10" t="s">
        <v>51</v>
      </c>
      <c r="I67" s="10" t="s">
        <v>52</v>
      </c>
      <c r="J67" s="10">
        <v>0</v>
      </c>
      <c r="K67" s="10">
        <v>0</v>
      </c>
      <c r="L67" s="10">
        <v>7.3152299999999998E-4</v>
      </c>
      <c r="M67" s="10">
        <v>0.65473680499999998</v>
      </c>
      <c r="N67" s="10" t="s">
        <v>295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3.5499645000000003E-2</v>
      </c>
      <c r="AH67" s="10">
        <v>2.7200000000000002E-3</v>
      </c>
      <c r="AI67" s="10">
        <v>0</v>
      </c>
      <c r="AJ67" s="10">
        <v>0</v>
      </c>
      <c r="AK67" s="10">
        <v>0</v>
      </c>
      <c r="AL67" s="10">
        <v>0</v>
      </c>
      <c r="AM67" s="10">
        <v>3.4279999999999998E-2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.223927761</v>
      </c>
      <c r="AV67" s="10">
        <v>0.27782000000000001</v>
      </c>
      <c r="AW67" s="10">
        <v>0</v>
      </c>
      <c r="AX67" s="10">
        <v>0</v>
      </c>
      <c r="AY67" s="10"/>
      <c r="AZ67" s="10"/>
    </row>
    <row r="68" spans="1:52" x14ac:dyDescent="0.2">
      <c r="A68" s="10">
        <v>21</v>
      </c>
      <c r="B68" s="10" t="s">
        <v>111</v>
      </c>
      <c r="C68" s="10">
        <v>23</v>
      </c>
      <c r="D68" s="10" t="s">
        <v>92</v>
      </c>
      <c r="E68" s="10" t="s">
        <v>112</v>
      </c>
      <c r="F68" s="10" t="s">
        <v>113</v>
      </c>
      <c r="G68" s="10" t="s">
        <v>111</v>
      </c>
      <c r="H68" s="10" t="s">
        <v>51</v>
      </c>
      <c r="I68" s="10" t="s">
        <v>52</v>
      </c>
      <c r="J68" s="10">
        <v>-0.213902812</v>
      </c>
      <c r="K68" s="10">
        <v>-8.4249909999999997E-3</v>
      </c>
      <c r="L68" s="10">
        <v>-2.1521670999999999E-2</v>
      </c>
      <c r="M68" s="10">
        <v>0.787931724</v>
      </c>
      <c r="N68" s="10" t="s">
        <v>111</v>
      </c>
      <c r="O68" s="10">
        <v>2.6460000000000001E-2</v>
      </c>
      <c r="P68" s="10">
        <v>1.8879811E-2</v>
      </c>
      <c r="Q68" s="10">
        <v>1.0090101000000001E-2</v>
      </c>
      <c r="R68" s="10">
        <v>2.560026E-3</v>
      </c>
      <c r="S68" s="10">
        <v>1.2689873000000001E-2</v>
      </c>
      <c r="T68" s="10">
        <v>8.2500830000000001E-3</v>
      </c>
      <c r="U68" s="10">
        <v>1.4230141999999999E-2</v>
      </c>
      <c r="V68" s="10">
        <v>3.5720000000000002E-2</v>
      </c>
      <c r="W68" s="10">
        <v>0</v>
      </c>
      <c r="X68" s="10">
        <v>0</v>
      </c>
      <c r="Y68" s="10">
        <v>4.6600000000000003E-2</v>
      </c>
      <c r="Z68" s="10">
        <v>6.199938E-2</v>
      </c>
      <c r="AA68" s="10">
        <v>0.10481895200000001</v>
      </c>
      <c r="AB68" s="10">
        <v>0.20347999999999999</v>
      </c>
      <c r="AC68" s="10">
        <v>2.98E-3</v>
      </c>
      <c r="AD68" s="10">
        <v>3.8499620000000002E-3</v>
      </c>
      <c r="AE68" s="10">
        <v>5.883E-2</v>
      </c>
      <c r="AF68" s="10">
        <v>6.0280603000000002E-2</v>
      </c>
      <c r="AG68" s="10">
        <v>0.66766332299999998</v>
      </c>
      <c r="AH68" s="10">
        <v>0.73604000000000003</v>
      </c>
      <c r="AI68" s="10">
        <v>2.99E-3</v>
      </c>
      <c r="AJ68" s="10">
        <v>1.9300193E-2</v>
      </c>
      <c r="AK68" s="10">
        <v>6.6820000000000004E-2</v>
      </c>
      <c r="AL68" s="10">
        <v>8.5250000000000006E-2</v>
      </c>
      <c r="AM68" s="10">
        <v>0.69062999999999997</v>
      </c>
      <c r="AN68" s="10">
        <v>0.31358999999999998</v>
      </c>
      <c r="AO68" s="10">
        <v>1.649984E-3</v>
      </c>
      <c r="AP68" s="10">
        <v>0</v>
      </c>
      <c r="AQ68" s="10">
        <v>0.12981129799999999</v>
      </c>
      <c r="AR68" s="10">
        <v>0.10999</v>
      </c>
      <c r="AS68" s="10">
        <v>0.22957</v>
      </c>
      <c r="AT68" s="10">
        <v>0.26732</v>
      </c>
      <c r="AU68" s="10">
        <v>0.36964630399999998</v>
      </c>
      <c r="AV68" s="10">
        <v>0.33377000000000001</v>
      </c>
      <c r="AW68" s="10">
        <v>0.18264</v>
      </c>
      <c r="AX68" s="10">
        <v>0.74522999999999995</v>
      </c>
      <c r="AY68" s="10"/>
      <c r="AZ68" s="10"/>
    </row>
    <row r="69" spans="1:52" x14ac:dyDescent="0.2">
      <c r="A69" s="10">
        <v>20</v>
      </c>
      <c r="B69" s="10" t="s">
        <v>108</v>
      </c>
      <c r="C69" s="10">
        <v>22</v>
      </c>
      <c r="D69" s="10" t="s">
        <v>92</v>
      </c>
      <c r="E69" s="10" t="s">
        <v>109</v>
      </c>
      <c r="F69" s="10" t="s">
        <v>110</v>
      </c>
      <c r="G69" s="10" t="s">
        <v>108</v>
      </c>
      <c r="H69" s="10" t="s">
        <v>51</v>
      </c>
      <c r="I69" s="10" t="s">
        <v>52</v>
      </c>
      <c r="J69" s="10">
        <v>0.92059166400000003</v>
      </c>
      <c r="K69" s="10">
        <v>2.5000700000000001E-4</v>
      </c>
      <c r="L69" s="10">
        <v>-1.402756E-3</v>
      </c>
      <c r="M69" s="10">
        <v>0.85406154499999998</v>
      </c>
      <c r="N69" s="10" t="s">
        <v>108</v>
      </c>
      <c r="O69" s="10">
        <v>1.3600000000000001E-3</v>
      </c>
      <c r="P69" s="10">
        <v>5.5999399999999996E-4</v>
      </c>
      <c r="Q69" s="10">
        <v>8.6000900000000001E-4</v>
      </c>
      <c r="R69" s="10">
        <v>4.6300459999999996E-3</v>
      </c>
      <c r="S69" s="10">
        <v>6.599934E-3</v>
      </c>
      <c r="T69" s="10">
        <v>4.1900419999999997E-3</v>
      </c>
      <c r="U69" s="10">
        <v>2.2600229999999999E-3</v>
      </c>
      <c r="V69" s="10">
        <v>1.72E-3</v>
      </c>
      <c r="W69" s="11">
        <v>2.0000000000000001E-4</v>
      </c>
      <c r="X69" s="10">
        <v>0</v>
      </c>
      <c r="Y69" s="10">
        <v>1.183E-2</v>
      </c>
      <c r="Z69" s="10">
        <v>1.4669853E-2</v>
      </c>
      <c r="AA69" s="10">
        <v>0</v>
      </c>
      <c r="AB69" s="10">
        <v>0</v>
      </c>
      <c r="AC69" s="10">
        <v>0</v>
      </c>
      <c r="AD69" s="10">
        <v>0</v>
      </c>
      <c r="AE69" s="10">
        <v>1.086E-2</v>
      </c>
      <c r="AF69" s="10">
        <v>4.5500460000000003E-3</v>
      </c>
      <c r="AG69" s="10">
        <v>0</v>
      </c>
      <c r="AH69" s="10">
        <v>0</v>
      </c>
      <c r="AI69" s="10">
        <v>0</v>
      </c>
      <c r="AJ69" s="10">
        <v>0</v>
      </c>
      <c r="AK69" s="10">
        <v>6.45E-3</v>
      </c>
      <c r="AL69" s="10">
        <v>7.6800000000000002E-3</v>
      </c>
      <c r="AM69" s="10">
        <v>0</v>
      </c>
      <c r="AN69" s="10">
        <v>0</v>
      </c>
      <c r="AO69" s="10">
        <v>0</v>
      </c>
      <c r="AP69" s="10">
        <v>0</v>
      </c>
      <c r="AQ69" s="10">
        <v>4.1210412000000002E-2</v>
      </c>
      <c r="AR69" s="10">
        <v>2.9989999999999999E-2</v>
      </c>
      <c r="AS69" s="10">
        <v>0</v>
      </c>
      <c r="AT69" s="10">
        <v>0</v>
      </c>
      <c r="AU69" s="10">
        <v>0</v>
      </c>
      <c r="AV69" s="10">
        <v>0</v>
      </c>
      <c r="AW69" s="10">
        <v>3.8809999999999997E-2</v>
      </c>
      <c r="AX69" s="10">
        <v>7.7700000000000005E-2</v>
      </c>
      <c r="AY69" s="10"/>
      <c r="AZ69" s="10"/>
    </row>
    <row r="70" spans="1:52" x14ac:dyDescent="0.2">
      <c r="A70" s="10">
        <v>35</v>
      </c>
      <c r="B70" s="10" t="s">
        <v>151</v>
      </c>
      <c r="C70" s="10">
        <v>22</v>
      </c>
      <c r="D70" s="10" t="s">
        <v>133</v>
      </c>
      <c r="E70" s="10" t="s">
        <v>152</v>
      </c>
      <c r="F70" s="10" t="s">
        <v>153</v>
      </c>
      <c r="G70" s="10" t="s">
        <v>151</v>
      </c>
      <c r="H70" s="10" t="s">
        <v>51</v>
      </c>
      <c r="I70" s="10" t="s">
        <v>52</v>
      </c>
      <c r="J70" s="10">
        <v>0.92059166400000003</v>
      </c>
      <c r="K70" s="10">
        <v>2.5000700000000001E-4</v>
      </c>
      <c r="L70" s="10">
        <v>-1.402756E-3</v>
      </c>
      <c r="M70" s="10">
        <v>0.85406154499999998</v>
      </c>
      <c r="N70" s="10" t="s">
        <v>151</v>
      </c>
      <c r="O70" s="10">
        <v>1.3600000000000001E-3</v>
      </c>
      <c r="P70" s="10">
        <v>5.5999399999999996E-4</v>
      </c>
      <c r="Q70" s="10">
        <v>8.6000900000000001E-4</v>
      </c>
      <c r="R70" s="10">
        <v>4.6300459999999996E-3</v>
      </c>
      <c r="S70" s="10">
        <v>6.599934E-3</v>
      </c>
      <c r="T70" s="10">
        <v>4.1900419999999997E-3</v>
      </c>
      <c r="U70" s="10">
        <v>2.2600229999999999E-3</v>
      </c>
      <c r="V70" s="10">
        <v>1.72E-3</v>
      </c>
      <c r="W70" s="11">
        <v>2.0000000000000001E-4</v>
      </c>
      <c r="X70" s="10">
        <v>0</v>
      </c>
      <c r="Y70" s="10">
        <v>1.183E-2</v>
      </c>
      <c r="Z70" s="10">
        <v>1.4669853E-2</v>
      </c>
      <c r="AA70" s="10">
        <v>0</v>
      </c>
      <c r="AB70" s="10">
        <v>0</v>
      </c>
      <c r="AC70" s="10">
        <v>0</v>
      </c>
      <c r="AD70" s="10">
        <v>0</v>
      </c>
      <c r="AE70" s="10">
        <v>1.086E-2</v>
      </c>
      <c r="AF70" s="10">
        <v>4.5500460000000003E-3</v>
      </c>
      <c r="AG70" s="10">
        <v>0</v>
      </c>
      <c r="AH70" s="10">
        <v>0</v>
      </c>
      <c r="AI70" s="10">
        <v>0</v>
      </c>
      <c r="AJ70" s="10">
        <v>0</v>
      </c>
      <c r="AK70" s="10">
        <v>6.45E-3</v>
      </c>
      <c r="AL70" s="10">
        <v>7.6800000000000002E-3</v>
      </c>
      <c r="AM70" s="10">
        <v>0</v>
      </c>
      <c r="AN70" s="10">
        <v>0</v>
      </c>
      <c r="AO70" s="10">
        <v>0</v>
      </c>
      <c r="AP70" s="10">
        <v>0</v>
      </c>
      <c r="AQ70" s="10">
        <v>4.1210412000000002E-2</v>
      </c>
      <c r="AR70" s="10">
        <v>2.9989999999999999E-2</v>
      </c>
      <c r="AS70" s="10">
        <v>0</v>
      </c>
      <c r="AT70" s="10">
        <v>0</v>
      </c>
      <c r="AU70" s="10">
        <v>0</v>
      </c>
      <c r="AV70" s="10">
        <v>0</v>
      </c>
      <c r="AW70" s="10">
        <v>3.8809999999999997E-2</v>
      </c>
      <c r="AX70" s="10">
        <v>7.7700000000000005E-2</v>
      </c>
      <c r="AY70" s="10"/>
      <c r="AZ70" s="10"/>
    </row>
    <row r="71" spans="1:52" x14ac:dyDescent="0.2">
      <c r="A71" s="10">
        <v>54</v>
      </c>
      <c r="B71" s="10" t="s">
        <v>207</v>
      </c>
      <c r="C71" s="10">
        <v>22</v>
      </c>
      <c r="D71" s="10" t="s">
        <v>185</v>
      </c>
      <c r="E71" s="10" t="s">
        <v>208</v>
      </c>
      <c r="F71" s="10" t="s">
        <v>209</v>
      </c>
      <c r="G71" s="10" t="s">
        <v>207</v>
      </c>
      <c r="H71" s="10" t="s">
        <v>51</v>
      </c>
      <c r="I71" s="10" t="s">
        <v>52</v>
      </c>
      <c r="J71" s="10">
        <v>0.92059166400000003</v>
      </c>
      <c r="K71" s="10">
        <v>2.5000700000000001E-4</v>
      </c>
      <c r="L71" s="10">
        <v>-1.402756E-3</v>
      </c>
      <c r="M71" s="10">
        <v>0.85406154499999998</v>
      </c>
      <c r="N71" s="10" t="s">
        <v>207</v>
      </c>
      <c r="O71" s="10">
        <v>1.3600000000000001E-3</v>
      </c>
      <c r="P71" s="10">
        <v>5.5999399999999996E-4</v>
      </c>
      <c r="Q71" s="10">
        <v>8.6000900000000001E-4</v>
      </c>
      <c r="R71" s="10">
        <v>4.6300459999999996E-3</v>
      </c>
      <c r="S71" s="10">
        <v>6.599934E-3</v>
      </c>
      <c r="T71" s="10">
        <v>4.1900419999999997E-3</v>
      </c>
      <c r="U71" s="10">
        <v>2.2600229999999999E-3</v>
      </c>
      <c r="V71" s="10">
        <v>1.72E-3</v>
      </c>
      <c r="W71" s="11">
        <v>2.0000000000000001E-4</v>
      </c>
      <c r="X71" s="10">
        <v>0</v>
      </c>
      <c r="Y71" s="10">
        <v>1.183E-2</v>
      </c>
      <c r="Z71" s="10">
        <v>1.4669853E-2</v>
      </c>
      <c r="AA71" s="10">
        <v>0</v>
      </c>
      <c r="AB71" s="10">
        <v>0</v>
      </c>
      <c r="AC71" s="10">
        <v>0</v>
      </c>
      <c r="AD71" s="10">
        <v>0</v>
      </c>
      <c r="AE71" s="10">
        <v>1.086E-2</v>
      </c>
      <c r="AF71" s="10">
        <v>4.5500460000000003E-3</v>
      </c>
      <c r="AG71" s="10">
        <v>0</v>
      </c>
      <c r="AH71" s="10">
        <v>0</v>
      </c>
      <c r="AI71" s="10">
        <v>0</v>
      </c>
      <c r="AJ71" s="10">
        <v>0</v>
      </c>
      <c r="AK71" s="10">
        <v>6.45E-3</v>
      </c>
      <c r="AL71" s="10">
        <v>7.6800000000000002E-3</v>
      </c>
      <c r="AM71" s="10">
        <v>0</v>
      </c>
      <c r="AN71" s="10">
        <v>0</v>
      </c>
      <c r="AO71" s="10">
        <v>0</v>
      </c>
      <c r="AP71" s="10">
        <v>0</v>
      </c>
      <c r="AQ71" s="10">
        <v>4.1210412000000002E-2</v>
      </c>
      <c r="AR71" s="10">
        <v>2.9989999999999999E-2</v>
      </c>
      <c r="AS71" s="10">
        <v>0</v>
      </c>
      <c r="AT71" s="10">
        <v>0</v>
      </c>
      <c r="AU71" s="10">
        <v>0</v>
      </c>
      <c r="AV71" s="10">
        <v>0</v>
      </c>
      <c r="AW71" s="10">
        <v>3.8809999999999997E-2</v>
      </c>
      <c r="AX71" s="10">
        <v>7.7700000000000005E-2</v>
      </c>
      <c r="AY71" s="10"/>
      <c r="AZ71" s="10"/>
    </row>
    <row r="72" spans="1:52" x14ac:dyDescent="0.2">
      <c r="A72" s="10">
        <v>82</v>
      </c>
      <c r="B72" s="10" t="s">
        <v>292</v>
      </c>
      <c r="C72" s="10">
        <v>22</v>
      </c>
      <c r="D72" s="10" t="s">
        <v>256</v>
      </c>
      <c r="E72" s="10" t="s">
        <v>293</v>
      </c>
      <c r="F72" s="10" t="s">
        <v>294</v>
      </c>
      <c r="G72" s="10" t="s">
        <v>292</v>
      </c>
      <c r="H72" s="10" t="s">
        <v>51</v>
      </c>
      <c r="I72" s="10" t="s">
        <v>52</v>
      </c>
      <c r="J72" s="10">
        <v>0.92059166400000003</v>
      </c>
      <c r="K72" s="10">
        <v>2.5000700000000001E-4</v>
      </c>
      <c r="L72" s="10">
        <v>-1.402756E-3</v>
      </c>
      <c r="M72" s="10">
        <v>0.85406154499999998</v>
      </c>
      <c r="N72" s="10" t="s">
        <v>292</v>
      </c>
      <c r="O72" s="10">
        <v>1.3600000000000001E-3</v>
      </c>
      <c r="P72" s="10">
        <v>5.5999399999999996E-4</v>
      </c>
      <c r="Q72" s="10">
        <v>8.6000900000000001E-4</v>
      </c>
      <c r="R72" s="10">
        <v>4.6300459999999996E-3</v>
      </c>
      <c r="S72" s="10">
        <v>6.599934E-3</v>
      </c>
      <c r="T72" s="10">
        <v>4.1900419999999997E-3</v>
      </c>
      <c r="U72" s="10">
        <v>2.2600229999999999E-3</v>
      </c>
      <c r="V72" s="10">
        <v>1.72E-3</v>
      </c>
      <c r="W72" s="11">
        <v>2.0000000000000001E-4</v>
      </c>
      <c r="X72" s="10">
        <v>0</v>
      </c>
      <c r="Y72" s="10">
        <v>1.183E-2</v>
      </c>
      <c r="Z72" s="10">
        <v>1.4669853E-2</v>
      </c>
      <c r="AA72" s="10">
        <v>0</v>
      </c>
      <c r="AB72" s="10">
        <v>0</v>
      </c>
      <c r="AC72" s="10">
        <v>0</v>
      </c>
      <c r="AD72" s="10">
        <v>0</v>
      </c>
      <c r="AE72" s="10">
        <v>1.086E-2</v>
      </c>
      <c r="AF72" s="10">
        <v>4.5500460000000003E-3</v>
      </c>
      <c r="AG72" s="10">
        <v>0</v>
      </c>
      <c r="AH72" s="10">
        <v>0</v>
      </c>
      <c r="AI72" s="10">
        <v>0</v>
      </c>
      <c r="AJ72" s="10">
        <v>0</v>
      </c>
      <c r="AK72" s="10">
        <v>6.45E-3</v>
      </c>
      <c r="AL72" s="10">
        <v>7.6800000000000002E-3</v>
      </c>
      <c r="AM72" s="10">
        <v>0</v>
      </c>
      <c r="AN72" s="10">
        <v>0</v>
      </c>
      <c r="AO72" s="10">
        <v>0</v>
      </c>
      <c r="AP72" s="10">
        <v>0</v>
      </c>
      <c r="AQ72" s="10">
        <v>4.1210412000000002E-2</v>
      </c>
      <c r="AR72" s="10">
        <v>2.9989999999999999E-2</v>
      </c>
      <c r="AS72" s="10">
        <v>0</v>
      </c>
      <c r="AT72" s="10">
        <v>0</v>
      </c>
      <c r="AU72" s="10">
        <v>0</v>
      </c>
      <c r="AV72" s="10">
        <v>0</v>
      </c>
      <c r="AW72" s="10">
        <v>3.8809999999999997E-2</v>
      </c>
      <c r="AX72" s="10">
        <v>7.7700000000000005E-2</v>
      </c>
      <c r="AY72" s="10"/>
      <c r="AZ72" s="10"/>
    </row>
    <row r="73" spans="1:52" x14ac:dyDescent="0.2">
      <c r="A73" s="10">
        <v>37</v>
      </c>
      <c r="B73" s="10" t="s">
        <v>157</v>
      </c>
      <c r="C73" s="10">
        <v>24</v>
      </c>
      <c r="D73" s="10" t="s">
        <v>133</v>
      </c>
      <c r="E73" s="10" t="s">
        <v>158</v>
      </c>
      <c r="F73" s="10" t="s">
        <v>159</v>
      </c>
      <c r="G73" s="10" t="s">
        <v>157</v>
      </c>
      <c r="H73" s="10" t="s">
        <v>51</v>
      </c>
      <c r="I73" s="10" t="s">
        <v>52</v>
      </c>
      <c r="J73" s="10">
        <v>-0.14070452899999999</v>
      </c>
      <c r="K73" s="10">
        <v>-5.4003009999999997E-3</v>
      </c>
      <c r="L73" s="10">
        <v>-2.2253194E-2</v>
      </c>
      <c r="M73" s="10">
        <v>0.861820582</v>
      </c>
      <c r="N73" s="10" t="s">
        <v>157</v>
      </c>
      <c r="O73" s="10">
        <v>2.6460000000000001E-2</v>
      </c>
      <c r="P73" s="10">
        <v>1.8879811E-2</v>
      </c>
      <c r="Q73" s="10">
        <v>1.0090101000000001E-2</v>
      </c>
      <c r="R73" s="10">
        <v>2.560026E-3</v>
      </c>
      <c r="S73" s="10">
        <v>1.2689873000000001E-2</v>
      </c>
      <c r="T73" s="10">
        <v>8.2500830000000001E-3</v>
      </c>
      <c r="U73" s="10">
        <v>1.4230141999999999E-2</v>
      </c>
      <c r="V73" s="10">
        <v>3.5720000000000002E-2</v>
      </c>
      <c r="W73" s="10">
        <v>0</v>
      </c>
      <c r="X73" s="10">
        <v>0</v>
      </c>
      <c r="Y73" s="10">
        <v>4.6600000000000003E-2</v>
      </c>
      <c r="Z73" s="10">
        <v>6.199938E-2</v>
      </c>
      <c r="AA73" s="10">
        <v>0.10481895200000001</v>
      </c>
      <c r="AB73" s="10">
        <v>0.20347999999999999</v>
      </c>
      <c r="AC73" s="10">
        <v>2.98E-3</v>
      </c>
      <c r="AD73" s="10">
        <v>3.8499620000000002E-3</v>
      </c>
      <c r="AE73" s="10">
        <v>5.883E-2</v>
      </c>
      <c r="AF73" s="10">
        <v>6.0280603000000002E-2</v>
      </c>
      <c r="AG73" s="10">
        <v>0.63216367799999995</v>
      </c>
      <c r="AH73" s="10">
        <v>0.73331999999999997</v>
      </c>
      <c r="AI73" s="10">
        <v>2.99E-3</v>
      </c>
      <c r="AJ73" s="10">
        <v>1.9300193E-2</v>
      </c>
      <c r="AK73" s="10">
        <v>6.6820000000000004E-2</v>
      </c>
      <c r="AL73" s="10">
        <v>8.5250000000000006E-2</v>
      </c>
      <c r="AM73" s="10">
        <v>0.65634999999999999</v>
      </c>
      <c r="AN73" s="10">
        <v>0.31358999999999998</v>
      </c>
      <c r="AO73" s="10">
        <v>1.649984E-3</v>
      </c>
      <c r="AP73" s="10">
        <v>0</v>
      </c>
      <c r="AQ73" s="10">
        <v>0.12981129799999999</v>
      </c>
      <c r="AR73" s="10">
        <v>0.10999</v>
      </c>
      <c r="AS73" s="10">
        <v>0.22957</v>
      </c>
      <c r="AT73" s="10">
        <v>0.26732</v>
      </c>
      <c r="AU73" s="10">
        <v>0.14571854300000001</v>
      </c>
      <c r="AV73" s="10">
        <v>5.595E-2</v>
      </c>
      <c r="AW73" s="10">
        <v>0.18264</v>
      </c>
      <c r="AX73" s="10">
        <v>0.74522999999999995</v>
      </c>
      <c r="AY73" s="10"/>
      <c r="AZ73" s="10"/>
    </row>
    <row r="74" spans="1:52" x14ac:dyDescent="0.2">
      <c r="A74" s="10">
        <v>58</v>
      </c>
      <c r="B74" s="10" t="s">
        <v>219</v>
      </c>
      <c r="C74" s="10">
        <v>28</v>
      </c>
      <c r="D74" s="10" t="s">
        <v>185</v>
      </c>
      <c r="E74" s="10" t="s">
        <v>220</v>
      </c>
      <c r="F74" s="10" t="s">
        <v>221</v>
      </c>
      <c r="G74" s="10" t="s">
        <v>219</v>
      </c>
      <c r="H74" s="10" t="s">
        <v>51</v>
      </c>
      <c r="I74" s="10" t="s">
        <v>52</v>
      </c>
      <c r="J74" s="10">
        <v>-0.28356840900000002</v>
      </c>
      <c r="K74" s="10">
        <v>-1.0370301E-2</v>
      </c>
      <c r="L74" s="10">
        <v>-1.9840417999999999E-2</v>
      </c>
      <c r="M74" s="10">
        <v>0.861820582</v>
      </c>
      <c r="N74" s="10" t="s">
        <v>219</v>
      </c>
      <c r="O74" s="10">
        <v>2.6460000000000001E-2</v>
      </c>
      <c r="P74" s="10">
        <v>1.8879811E-2</v>
      </c>
      <c r="Q74" s="10">
        <v>4.5900460000000004E-3</v>
      </c>
      <c r="R74" s="10">
        <v>2.4700249999999998E-3</v>
      </c>
      <c r="S74" s="10">
        <v>1.1629884E-2</v>
      </c>
      <c r="T74" s="10">
        <v>8.2500830000000001E-3</v>
      </c>
      <c r="U74" s="10">
        <v>1.4230141999999999E-2</v>
      </c>
      <c r="V74" s="10">
        <v>3.5720000000000002E-2</v>
      </c>
      <c r="W74" s="10">
        <v>0</v>
      </c>
      <c r="X74" s="10">
        <v>0</v>
      </c>
      <c r="Y74" s="10">
        <v>3.6659999999999998E-2</v>
      </c>
      <c r="Z74" s="10">
        <v>6.199938E-2</v>
      </c>
      <c r="AA74" s="10">
        <v>0.10481895200000001</v>
      </c>
      <c r="AB74" s="10">
        <v>0.20347999999999999</v>
      </c>
      <c r="AC74" s="10">
        <v>2.98E-3</v>
      </c>
      <c r="AD74" s="10">
        <v>3.8499620000000002E-3</v>
      </c>
      <c r="AE74" s="10">
        <v>5.883E-2</v>
      </c>
      <c r="AF74" s="10">
        <v>6.0280603000000002E-2</v>
      </c>
      <c r="AG74" s="10">
        <v>0.63216367799999995</v>
      </c>
      <c r="AH74" s="10">
        <v>0.73331999999999997</v>
      </c>
      <c r="AI74" s="10">
        <v>2.99E-3</v>
      </c>
      <c r="AJ74" s="10">
        <v>1.9300193E-2</v>
      </c>
      <c r="AK74" s="10">
        <v>6.6820000000000004E-2</v>
      </c>
      <c r="AL74" s="10">
        <v>8.5250000000000006E-2</v>
      </c>
      <c r="AM74" s="10">
        <v>0.65634999999999999</v>
      </c>
      <c r="AN74" s="10">
        <v>0.31358999999999998</v>
      </c>
      <c r="AO74" s="10">
        <v>1.649984E-3</v>
      </c>
      <c r="AP74" s="10">
        <v>0</v>
      </c>
      <c r="AQ74" s="10">
        <v>0.12981129799999999</v>
      </c>
      <c r="AR74" s="10">
        <v>0.10999</v>
      </c>
      <c r="AS74" s="10">
        <v>0.17863000000000001</v>
      </c>
      <c r="AT74" s="10">
        <v>0.15654000000000001</v>
      </c>
      <c r="AU74" s="10">
        <v>0.14571854300000001</v>
      </c>
      <c r="AV74" s="10">
        <v>5.595E-2</v>
      </c>
      <c r="AW74" s="10">
        <v>0.18264</v>
      </c>
      <c r="AX74" s="10">
        <v>0.74522999999999995</v>
      </c>
      <c r="AY74" s="10"/>
      <c r="AZ74" s="10"/>
    </row>
    <row r="75" spans="1:52" x14ac:dyDescent="0.2">
      <c r="A75" s="10">
        <v>86</v>
      </c>
      <c r="B75" s="10" t="s">
        <v>304</v>
      </c>
      <c r="C75" s="10">
        <v>28</v>
      </c>
      <c r="D75" s="10" t="s">
        <v>256</v>
      </c>
      <c r="E75" s="10" t="s">
        <v>305</v>
      </c>
      <c r="F75" s="10" t="s">
        <v>306</v>
      </c>
      <c r="G75" s="10" t="s">
        <v>304</v>
      </c>
      <c r="H75" s="10" t="s">
        <v>51</v>
      </c>
      <c r="I75" s="10" t="s">
        <v>52</v>
      </c>
      <c r="J75" s="10">
        <v>-0.28356840900000002</v>
      </c>
      <c r="K75" s="10">
        <v>-1.0370301E-2</v>
      </c>
      <c r="L75" s="10">
        <v>-2.1519307000000001E-2</v>
      </c>
      <c r="M75" s="10">
        <v>0.861820582</v>
      </c>
      <c r="N75" s="10" t="s">
        <v>304</v>
      </c>
      <c r="O75" s="10">
        <v>2.6460000000000001E-2</v>
      </c>
      <c r="P75" s="10">
        <v>1.8879811E-2</v>
      </c>
      <c r="Q75" s="10">
        <v>4.5900460000000004E-3</v>
      </c>
      <c r="R75" s="10">
        <v>2.4700249999999998E-3</v>
      </c>
      <c r="S75" s="10">
        <v>1.1629884E-2</v>
      </c>
      <c r="T75" s="10">
        <v>8.2500830000000001E-3</v>
      </c>
      <c r="U75" s="10">
        <v>1.4230141999999999E-2</v>
      </c>
      <c r="V75" s="10">
        <v>3.5720000000000002E-2</v>
      </c>
      <c r="W75" s="10">
        <v>0</v>
      </c>
      <c r="X75" s="10">
        <v>0</v>
      </c>
      <c r="Y75" s="10">
        <v>3.6659999999999998E-2</v>
      </c>
      <c r="Z75" s="10">
        <v>6.199938E-2</v>
      </c>
      <c r="AA75" s="10">
        <v>0.10481895200000001</v>
      </c>
      <c r="AB75" s="10">
        <v>0.20347999999999999</v>
      </c>
      <c r="AC75" s="10">
        <v>2.98E-3</v>
      </c>
      <c r="AD75" s="10">
        <v>3.8499620000000002E-3</v>
      </c>
      <c r="AE75" s="10">
        <v>5.883E-2</v>
      </c>
      <c r="AF75" s="10">
        <v>6.0280603000000002E-2</v>
      </c>
      <c r="AG75" s="10">
        <v>0.63216367799999995</v>
      </c>
      <c r="AH75" s="10">
        <v>0.73331999999999997</v>
      </c>
      <c r="AI75" s="10">
        <v>2.99E-3</v>
      </c>
      <c r="AJ75" s="10">
        <v>1.9300193E-2</v>
      </c>
      <c r="AK75" s="10">
        <v>6.6820000000000004E-2</v>
      </c>
      <c r="AL75" s="10">
        <v>8.5250000000000006E-2</v>
      </c>
      <c r="AM75" s="10">
        <v>0.65634999999999999</v>
      </c>
      <c r="AN75" s="10">
        <v>0.31358999999999998</v>
      </c>
      <c r="AO75" s="10">
        <v>1.649984E-3</v>
      </c>
      <c r="AP75" s="10">
        <v>0</v>
      </c>
      <c r="AQ75" s="10">
        <v>0.12981129799999999</v>
      </c>
      <c r="AR75" s="10">
        <v>0.10999</v>
      </c>
      <c r="AS75" s="10">
        <v>7.4810000000000001E-2</v>
      </c>
      <c r="AT75" s="10">
        <v>8.294E-2</v>
      </c>
      <c r="AU75" s="10">
        <v>0.14571854300000001</v>
      </c>
      <c r="AV75" s="10">
        <v>5.595E-2</v>
      </c>
      <c r="AW75" s="10">
        <v>0.18264</v>
      </c>
      <c r="AX75" s="10">
        <v>0.74522999999999995</v>
      </c>
      <c r="AY75" s="10"/>
      <c r="AZ75" s="10"/>
    </row>
    <row r="76" spans="1:52" x14ac:dyDescent="0.2">
      <c r="A76" s="10">
        <v>22</v>
      </c>
      <c r="B76" s="10" t="s">
        <v>114</v>
      </c>
      <c r="C76" s="10">
        <v>32</v>
      </c>
      <c r="D76" s="10" t="s">
        <v>92</v>
      </c>
      <c r="E76" s="10" t="s">
        <v>115</v>
      </c>
      <c r="F76" s="10" t="s">
        <v>116</v>
      </c>
      <c r="G76" s="10" t="s">
        <v>114</v>
      </c>
      <c r="H76" s="10" t="s">
        <v>51</v>
      </c>
      <c r="I76" s="10" t="s">
        <v>52</v>
      </c>
      <c r="J76" s="10">
        <v>-2.793609E-2</v>
      </c>
      <c r="K76" s="10">
        <v>-3.7990700000000002E-4</v>
      </c>
      <c r="L76" s="10">
        <v>-3.8659699999999998E-3</v>
      </c>
      <c r="M76" s="10">
        <v>0.89922856900000003</v>
      </c>
      <c r="N76" s="10" t="s">
        <v>114</v>
      </c>
      <c r="O76" s="10">
        <v>9.8799999999999999E-3</v>
      </c>
      <c r="P76" s="10">
        <v>7.579924E-3</v>
      </c>
      <c r="Q76" s="10">
        <v>1.8400184E-2</v>
      </c>
      <c r="R76" s="10">
        <v>1.9730197000000001E-2</v>
      </c>
      <c r="S76" s="10">
        <v>7.8869210999999995E-2</v>
      </c>
      <c r="T76" s="10">
        <v>0.15085150899999999</v>
      </c>
      <c r="U76" s="10">
        <v>1.5890159000000001E-2</v>
      </c>
      <c r="V76" s="10">
        <v>1.52E-2</v>
      </c>
      <c r="W76" s="10">
        <v>2.0500000000000001E-2</v>
      </c>
      <c r="X76" s="10">
        <v>4.6859999999999999E-2</v>
      </c>
      <c r="Y76" s="10">
        <v>1.3639999999999999E-2</v>
      </c>
      <c r="Z76" s="10">
        <v>3.0569694000000001E-2</v>
      </c>
      <c r="AA76" s="10">
        <v>2.6099739E-2</v>
      </c>
      <c r="AB76" s="10">
        <v>2.111E-2</v>
      </c>
      <c r="AC76" s="10">
        <v>1.7899999999999999E-2</v>
      </c>
      <c r="AD76" s="10">
        <v>1.9889800999999999E-2</v>
      </c>
      <c r="AE76" s="10">
        <v>2.0459999999999999E-2</v>
      </c>
      <c r="AF76" s="10">
        <v>6.1320613000000003E-2</v>
      </c>
      <c r="AG76" s="10">
        <v>6.3019370000000005E-2</v>
      </c>
      <c r="AH76" s="10">
        <v>1.3169999999999999E-2</v>
      </c>
      <c r="AI76" s="10">
        <v>1.008E-2</v>
      </c>
      <c r="AJ76" s="10">
        <v>3.4810347999999998E-2</v>
      </c>
      <c r="AK76" s="10">
        <v>7.92E-3</v>
      </c>
      <c r="AL76" s="10">
        <v>1.1979999999999999E-2</v>
      </c>
      <c r="AM76" s="10">
        <v>0.2046</v>
      </c>
      <c r="AN76" s="10">
        <v>0</v>
      </c>
      <c r="AO76" s="10">
        <v>1.9999800000000002E-3</v>
      </c>
      <c r="AP76" s="10">
        <v>0</v>
      </c>
      <c r="AQ76" s="10">
        <v>0</v>
      </c>
      <c r="AR76" s="10">
        <v>0</v>
      </c>
      <c r="AS76" s="10">
        <v>3.3590000000000002E-2</v>
      </c>
      <c r="AT76" s="10">
        <v>1.0240000000000001E-2</v>
      </c>
      <c r="AU76" s="10">
        <v>0.40075599200000001</v>
      </c>
      <c r="AV76" s="10">
        <v>0.50649999999999995</v>
      </c>
      <c r="AW76" s="10">
        <v>3.1710000000000002E-2</v>
      </c>
      <c r="AX76" s="10">
        <v>9.5089999999999994E-2</v>
      </c>
      <c r="AY76" s="10"/>
      <c r="AZ76" s="10"/>
    </row>
    <row r="77" spans="1:52" x14ac:dyDescent="0.2">
      <c r="A77" s="10">
        <v>38</v>
      </c>
      <c r="B77" s="10" t="s">
        <v>160</v>
      </c>
      <c r="C77" s="10">
        <v>32</v>
      </c>
      <c r="D77" s="10" t="s">
        <v>133</v>
      </c>
      <c r="E77" s="10" t="s">
        <v>161</v>
      </c>
      <c r="F77" s="10" t="s">
        <v>162</v>
      </c>
      <c r="G77" s="10" t="s">
        <v>160</v>
      </c>
      <c r="H77" s="10" t="s">
        <v>51</v>
      </c>
      <c r="I77" s="10" t="s">
        <v>52</v>
      </c>
      <c r="J77" s="10">
        <v>-2.793609E-2</v>
      </c>
      <c r="K77" s="10">
        <v>-3.7990700000000002E-4</v>
      </c>
      <c r="L77" s="10">
        <v>-3.8659699999999998E-3</v>
      </c>
      <c r="M77" s="10">
        <v>0.89922856900000003</v>
      </c>
      <c r="N77" s="10" t="s">
        <v>160</v>
      </c>
      <c r="O77" s="10">
        <v>9.8799999999999999E-3</v>
      </c>
      <c r="P77" s="10">
        <v>7.579924E-3</v>
      </c>
      <c r="Q77" s="10">
        <v>1.8400184E-2</v>
      </c>
      <c r="R77" s="10">
        <v>1.9730197000000001E-2</v>
      </c>
      <c r="S77" s="10">
        <v>7.8869210999999995E-2</v>
      </c>
      <c r="T77" s="10">
        <v>0.15085150899999999</v>
      </c>
      <c r="U77" s="10">
        <v>1.5890159000000001E-2</v>
      </c>
      <c r="V77" s="10">
        <v>1.52E-2</v>
      </c>
      <c r="W77" s="10">
        <v>2.0500000000000001E-2</v>
      </c>
      <c r="X77" s="10">
        <v>4.6859999999999999E-2</v>
      </c>
      <c r="Y77" s="10">
        <v>1.3639999999999999E-2</v>
      </c>
      <c r="Z77" s="10">
        <v>3.0569694000000001E-2</v>
      </c>
      <c r="AA77" s="10">
        <v>2.6099739E-2</v>
      </c>
      <c r="AB77" s="10">
        <v>2.111E-2</v>
      </c>
      <c r="AC77" s="10">
        <v>1.7899999999999999E-2</v>
      </c>
      <c r="AD77" s="10">
        <v>1.9889800999999999E-2</v>
      </c>
      <c r="AE77" s="10">
        <v>2.0459999999999999E-2</v>
      </c>
      <c r="AF77" s="10">
        <v>6.1320613000000003E-2</v>
      </c>
      <c r="AG77" s="10">
        <v>6.3019370000000005E-2</v>
      </c>
      <c r="AH77" s="10">
        <v>1.3169999999999999E-2</v>
      </c>
      <c r="AI77" s="10">
        <v>1.008E-2</v>
      </c>
      <c r="AJ77" s="10">
        <v>3.4810347999999998E-2</v>
      </c>
      <c r="AK77" s="10">
        <v>7.92E-3</v>
      </c>
      <c r="AL77" s="10">
        <v>1.1979999999999999E-2</v>
      </c>
      <c r="AM77" s="10">
        <v>0.2046</v>
      </c>
      <c r="AN77" s="10">
        <v>0</v>
      </c>
      <c r="AO77" s="10">
        <v>1.9999800000000002E-3</v>
      </c>
      <c r="AP77" s="10">
        <v>0</v>
      </c>
      <c r="AQ77" s="10">
        <v>0</v>
      </c>
      <c r="AR77" s="10">
        <v>0</v>
      </c>
      <c r="AS77" s="10">
        <v>3.3590000000000002E-2</v>
      </c>
      <c r="AT77" s="10">
        <v>1.0240000000000001E-2</v>
      </c>
      <c r="AU77" s="10">
        <v>0.40075599200000001</v>
      </c>
      <c r="AV77" s="10">
        <v>0.50649999999999995</v>
      </c>
      <c r="AW77" s="10">
        <v>3.1710000000000002E-2</v>
      </c>
      <c r="AX77" s="10">
        <v>9.5089999999999994E-2</v>
      </c>
      <c r="AY77" s="10"/>
      <c r="AZ77" s="10"/>
    </row>
    <row r="78" spans="1:52" x14ac:dyDescent="0.2">
      <c r="A78" s="10">
        <v>61</v>
      </c>
      <c r="B78" s="10" t="s">
        <v>228</v>
      </c>
      <c r="C78" s="10">
        <v>32</v>
      </c>
      <c r="D78" s="10" t="s">
        <v>185</v>
      </c>
      <c r="E78" s="10" t="s">
        <v>229</v>
      </c>
      <c r="F78" s="10" t="s">
        <v>230</v>
      </c>
      <c r="G78" s="10" t="s">
        <v>228</v>
      </c>
      <c r="H78" s="10" t="s">
        <v>51</v>
      </c>
      <c r="I78" s="10" t="s">
        <v>52</v>
      </c>
      <c r="J78" s="10">
        <v>-2.793609E-2</v>
      </c>
      <c r="K78" s="10">
        <v>-3.7990700000000002E-4</v>
      </c>
      <c r="L78" s="10">
        <v>-3.8659699999999998E-3</v>
      </c>
      <c r="M78" s="10">
        <v>0.89922856900000003</v>
      </c>
      <c r="N78" s="10" t="s">
        <v>228</v>
      </c>
      <c r="O78" s="10">
        <v>9.8799999999999999E-3</v>
      </c>
      <c r="P78" s="10">
        <v>7.579924E-3</v>
      </c>
      <c r="Q78" s="10">
        <v>1.8400184E-2</v>
      </c>
      <c r="R78" s="10">
        <v>1.9730197000000001E-2</v>
      </c>
      <c r="S78" s="10">
        <v>7.8869210999999995E-2</v>
      </c>
      <c r="T78" s="10">
        <v>0.15085150899999999</v>
      </c>
      <c r="U78" s="10">
        <v>1.5890159000000001E-2</v>
      </c>
      <c r="V78" s="10">
        <v>1.52E-2</v>
      </c>
      <c r="W78" s="10">
        <v>2.0500000000000001E-2</v>
      </c>
      <c r="X78" s="10">
        <v>4.6859999999999999E-2</v>
      </c>
      <c r="Y78" s="10">
        <v>1.3639999999999999E-2</v>
      </c>
      <c r="Z78" s="10">
        <v>3.0569694000000001E-2</v>
      </c>
      <c r="AA78" s="10">
        <v>2.6099739E-2</v>
      </c>
      <c r="AB78" s="10">
        <v>2.111E-2</v>
      </c>
      <c r="AC78" s="10">
        <v>1.7899999999999999E-2</v>
      </c>
      <c r="AD78" s="10">
        <v>1.9889800999999999E-2</v>
      </c>
      <c r="AE78" s="10">
        <v>2.0459999999999999E-2</v>
      </c>
      <c r="AF78" s="10">
        <v>6.1320613000000003E-2</v>
      </c>
      <c r="AG78" s="10">
        <v>6.3019370000000005E-2</v>
      </c>
      <c r="AH78" s="10">
        <v>1.3169999999999999E-2</v>
      </c>
      <c r="AI78" s="10">
        <v>1.008E-2</v>
      </c>
      <c r="AJ78" s="10">
        <v>3.4810347999999998E-2</v>
      </c>
      <c r="AK78" s="10">
        <v>7.92E-3</v>
      </c>
      <c r="AL78" s="10">
        <v>1.1979999999999999E-2</v>
      </c>
      <c r="AM78" s="10">
        <v>0.2046</v>
      </c>
      <c r="AN78" s="10">
        <v>0</v>
      </c>
      <c r="AO78" s="10">
        <v>1.9999800000000002E-3</v>
      </c>
      <c r="AP78" s="10">
        <v>0</v>
      </c>
      <c r="AQ78" s="10">
        <v>0</v>
      </c>
      <c r="AR78" s="10">
        <v>0</v>
      </c>
      <c r="AS78" s="10">
        <v>3.3590000000000002E-2</v>
      </c>
      <c r="AT78" s="10">
        <v>1.0240000000000001E-2</v>
      </c>
      <c r="AU78" s="10">
        <v>0.40075599200000001</v>
      </c>
      <c r="AV78" s="10">
        <v>0.50649999999999995</v>
      </c>
      <c r="AW78" s="10">
        <v>3.1710000000000002E-2</v>
      </c>
      <c r="AX78" s="10">
        <v>9.5089999999999994E-2</v>
      </c>
      <c r="AY78" s="10"/>
      <c r="AZ78" s="10"/>
    </row>
    <row r="79" spans="1:52" x14ac:dyDescent="0.2">
      <c r="A79" s="10">
        <v>90</v>
      </c>
      <c r="B79" s="10" t="s">
        <v>316</v>
      </c>
      <c r="C79" s="10">
        <v>32</v>
      </c>
      <c r="D79" s="10" t="s">
        <v>256</v>
      </c>
      <c r="E79" s="10" t="s">
        <v>317</v>
      </c>
      <c r="F79" s="10" t="s">
        <v>318</v>
      </c>
      <c r="G79" s="10" t="s">
        <v>316</v>
      </c>
      <c r="H79" s="10" t="s">
        <v>51</v>
      </c>
      <c r="I79" s="10" t="s">
        <v>52</v>
      </c>
      <c r="J79" s="10">
        <v>-2.793609E-2</v>
      </c>
      <c r="K79" s="10">
        <v>-3.7990700000000002E-4</v>
      </c>
      <c r="L79" s="10">
        <v>-3.8659699999999998E-3</v>
      </c>
      <c r="M79" s="10">
        <v>0.89922856900000003</v>
      </c>
      <c r="N79" s="10" t="s">
        <v>316</v>
      </c>
      <c r="O79" s="10">
        <v>9.8799999999999999E-3</v>
      </c>
      <c r="P79" s="10">
        <v>7.579924E-3</v>
      </c>
      <c r="Q79" s="10">
        <v>1.8400184E-2</v>
      </c>
      <c r="R79" s="10">
        <v>1.9730197000000001E-2</v>
      </c>
      <c r="S79" s="10">
        <v>7.8869210999999995E-2</v>
      </c>
      <c r="T79" s="10">
        <v>0.15085150899999999</v>
      </c>
      <c r="U79" s="10">
        <v>1.5890159000000001E-2</v>
      </c>
      <c r="V79" s="10">
        <v>1.52E-2</v>
      </c>
      <c r="W79" s="10">
        <v>2.0500000000000001E-2</v>
      </c>
      <c r="X79" s="10">
        <v>4.6859999999999999E-2</v>
      </c>
      <c r="Y79" s="10">
        <v>1.3639999999999999E-2</v>
      </c>
      <c r="Z79" s="10">
        <v>3.0569694000000001E-2</v>
      </c>
      <c r="AA79" s="10">
        <v>2.6099739E-2</v>
      </c>
      <c r="AB79" s="10">
        <v>2.111E-2</v>
      </c>
      <c r="AC79" s="10">
        <v>1.7899999999999999E-2</v>
      </c>
      <c r="AD79" s="10">
        <v>1.9889800999999999E-2</v>
      </c>
      <c r="AE79" s="10">
        <v>2.0459999999999999E-2</v>
      </c>
      <c r="AF79" s="10">
        <v>6.1320613000000003E-2</v>
      </c>
      <c r="AG79" s="10">
        <v>6.3019370000000005E-2</v>
      </c>
      <c r="AH79" s="10">
        <v>1.3169999999999999E-2</v>
      </c>
      <c r="AI79" s="10">
        <v>1.008E-2</v>
      </c>
      <c r="AJ79" s="10">
        <v>3.4810347999999998E-2</v>
      </c>
      <c r="AK79" s="10">
        <v>7.92E-3</v>
      </c>
      <c r="AL79" s="10">
        <v>1.1979999999999999E-2</v>
      </c>
      <c r="AM79" s="10">
        <v>0.2046</v>
      </c>
      <c r="AN79" s="10">
        <v>0</v>
      </c>
      <c r="AO79" s="10">
        <v>1.9999800000000002E-3</v>
      </c>
      <c r="AP79" s="10">
        <v>0</v>
      </c>
      <c r="AQ79" s="10">
        <v>0</v>
      </c>
      <c r="AR79" s="10">
        <v>0</v>
      </c>
      <c r="AS79" s="10">
        <v>3.3590000000000002E-2</v>
      </c>
      <c r="AT79" s="10">
        <v>1.0240000000000001E-2</v>
      </c>
      <c r="AU79" s="10">
        <v>0.40075599200000001</v>
      </c>
      <c r="AV79" s="10">
        <v>0.50649999999999995</v>
      </c>
      <c r="AW79" s="10">
        <v>3.1710000000000002E-2</v>
      </c>
      <c r="AX79" s="10">
        <v>9.5089999999999994E-2</v>
      </c>
      <c r="AY79" s="10"/>
      <c r="AZ79" s="10"/>
    </row>
    <row r="80" spans="1:52" x14ac:dyDescent="0.2">
      <c r="A80" s="10">
        <v>31</v>
      </c>
      <c r="B80" s="10" t="s">
        <v>140</v>
      </c>
      <c r="C80" s="10">
        <v>7</v>
      </c>
      <c r="D80" s="10" t="s">
        <v>133</v>
      </c>
      <c r="E80" s="10" t="s">
        <v>141</v>
      </c>
      <c r="F80" s="10" t="s">
        <v>142</v>
      </c>
      <c r="G80" s="10" t="s">
        <v>140</v>
      </c>
      <c r="H80" s="10" t="s">
        <v>51</v>
      </c>
      <c r="I80" s="10" t="s">
        <v>52</v>
      </c>
      <c r="J80" s="10">
        <v>0</v>
      </c>
      <c r="K80" s="10">
        <v>0</v>
      </c>
      <c r="L80" s="10">
        <v>3.9973333E-2</v>
      </c>
      <c r="M80" s="10">
        <v>0.93070047099999997</v>
      </c>
      <c r="N80" s="10" t="s">
        <v>14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.15342</v>
      </c>
      <c r="AO80" s="10">
        <v>0</v>
      </c>
      <c r="AP80" s="10">
        <v>0</v>
      </c>
      <c r="AQ80" s="10">
        <v>0</v>
      </c>
      <c r="AR80" s="10">
        <v>0</v>
      </c>
      <c r="AS80" s="10">
        <v>0.69108000000000003</v>
      </c>
      <c r="AT80" s="10">
        <v>0.50494000000000006</v>
      </c>
      <c r="AU80" s="10">
        <v>0</v>
      </c>
      <c r="AV80" s="10">
        <v>0</v>
      </c>
      <c r="AW80" s="10">
        <v>0.68679999999999997</v>
      </c>
      <c r="AX80" s="10">
        <v>0</v>
      </c>
      <c r="AY80" s="10"/>
      <c r="AZ80" s="10"/>
    </row>
    <row r="81" spans="1:52" x14ac:dyDescent="0.2">
      <c r="A81" s="10">
        <v>5</v>
      </c>
      <c r="B81" s="10" t="s">
        <v>63</v>
      </c>
      <c r="C81" s="10">
        <v>4</v>
      </c>
      <c r="D81" s="10" t="s">
        <v>57</v>
      </c>
      <c r="E81" s="10" t="s">
        <v>64</v>
      </c>
      <c r="F81" s="10" t="s">
        <v>65</v>
      </c>
      <c r="G81" s="10" t="s">
        <v>63</v>
      </c>
      <c r="H81" s="10" t="s">
        <v>51</v>
      </c>
      <c r="I81" s="10" t="s">
        <v>52</v>
      </c>
      <c r="J81" s="10">
        <v>0</v>
      </c>
      <c r="K81" s="10">
        <v>0</v>
      </c>
      <c r="L81" s="10">
        <v>1.8629442E-2</v>
      </c>
      <c r="M81" s="10">
        <v>0.96113216899999998</v>
      </c>
      <c r="N81" s="10" t="s">
        <v>63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3.9199609999999996E-3</v>
      </c>
      <c r="AH81" s="10">
        <v>6.0099999999999997E-3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  <c r="AN81" s="10">
        <v>0.53552</v>
      </c>
      <c r="AO81" s="10">
        <v>0</v>
      </c>
      <c r="AP81" s="10">
        <v>0</v>
      </c>
      <c r="AQ81" s="10">
        <v>0</v>
      </c>
      <c r="AR81" s="10">
        <v>0</v>
      </c>
      <c r="AS81" s="10">
        <v>0.69108000000000003</v>
      </c>
      <c r="AT81" s="10">
        <v>0.50494000000000006</v>
      </c>
      <c r="AU81" s="10">
        <v>0</v>
      </c>
      <c r="AV81" s="10">
        <v>0</v>
      </c>
      <c r="AW81" s="10">
        <v>0.68679999999999997</v>
      </c>
      <c r="AX81" s="10">
        <v>0</v>
      </c>
      <c r="AY81" s="10"/>
      <c r="AZ81" s="10"/>
    </row>
    <row r="82" spans="1:52" x14ac:dyDescent="0.2">
      <c r="A82" s="10">
        <v>10</v>
      </c>
      <c r="B82" s="10" t="s">
        <v>79</v>
      </c>
      <c r="C82" s="10">
        <v>6</v>
      </c>
      <c r="D82" s="10" t="s">
        <v>73</v>
      </c>
      <c r="E82" s="10" t="s">
        <v>80</v>
      </c>
      <c r="F82" s="10" t="s">
        <v>81</v>
      </c>
      <c r="G82" s="10" t="s">
        <v>79</v>
      </c>
      <c r="H82" s="10" t="s">
        <v>51</v>
      </c>
      <c r="I82" s="10" t="s">
        <v>52</v>
      </c>
      <c r="J82" s="10">
        <v>0</v>
      </c>
      <c r="K82" s="10">
        <v>0</v>
      </c>
      <c r="L82" s="10">
        <v>1.8629442E-2</v>
      </c>
      <c r="M82" s="10">
        <v>0.96113216899999998</v>
      </c>
      <c r="N82" s="10" t="s">
        <v>79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3.9199609999999996E-3</v>
      </c>
      <c r="AH82" s="10">
        <v>6.0099999999999997E-3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.53552</v>
      </c>
      <c r="AO82" s="10">
        <v>0</v>
      </c>
      <c r="AP82" s="10">
        <v>0</v>
      </c>
      <c r="AQ82" s="10">
        <v>0</v>
      </c>
      <c r="AR82" s="10">
        <v>0</v>
      </c>
      <c r="AS82" s="10">
        <v>0.69108000000000003</v>
      </c>
      <c r="AT82" s="10">
        <v>0.50494000000000006</v>
      </c>
      <c r="AU82" s="10">
        <v>0</v>
      </c>
      <c r="AV82" s="10">
        <v>0</v>
      </c>
      <c r="AW82" s="10">
        <v>0.68679999999999997</v>
      </c>
      <c r="AX82" s="10">
        <v>0</v>
      </c>
      <c r="AY82" s="10"/>
      <c r="AZ82" s="10"/>
    </row>
    <row r="83" spans="1:52" x14ac:dyDescent="0.2">
      <c r="A83" s="10">
        <v>16</v>
      </c>
      <c r="B83" s="10" t="s">
        <v>96</v>
      </c>
      <c r="C83" s="10">
        <v>6</v>
      </c>
      <c r="D83" s="10" t="s">
        <v>92</v>
      </c>
      <c r="E83" s="10" t="s">
        <v>97</v>
      </c>
      <c r="F83" s="10" t="s">
        <v>98</v>
      </c>
      <c r="G83" s="10" t="s">
        <v>96</v>
      </c>
      <c r="H83" s="10" t="s">
        <v>51</v>
      </c>
      <c r="I83" s="10" t="s">
        <v>52</v>
      </c>
      <c r="J83" s="10">
        <v>0</v>
      </c>
      <c r="K83" s="10">
        <v>0</v>
      </c>
      <c r="L83" s="10">
        <v>1.8629442E-2</v>
      </c>
      <c r="M83" s="10">
        <v>0.96113216899999998</v>
      </c>
      <c r="N83" s="10" t="s">
        <v>96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3.9199609999999996E-3</v>
      </c>
      <c r="AH83" s="10">
        <v>6.0099999999999997E-3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.53552</v>
      </c>
      <c r="AO83" s="10">
        <v>0</v>
      </c>
      <c r="AP83" s="10">
        <v>0</v>
      </c>
      <c r="AQ83" s="10">
        <v>0</v>
      </c>
      <c r="AR83" s="10">
        <v>0</v>
      </c>
      <c r="AS83" s="10">
        <v>0.69108000000000003</v>
      </c>
      <c r="AT83" s="10">
        <v>0.50494000000000006</v>
      </c>
      <c r="AU83" s="10">
        <v>0</v>
      </c>
      <c r="AV83" s="10">
        <v>0</v>
      </c>
      <c r="AW83" s="10">
        <v>0.68679999999999997</v>
      </c>
      <c r="AX83" s="10">
        <v>0</v>
      </c>
      <c r="AY83" s="10"/>
      <c r="AZ83" s="10"/>
    </row>
    <row r="84" spans="1:52" x14ac:dyDescent="0.2">
      <c r="A84" s="10">
        <v>4</v>
      </c>
      <c r="B84" s="10" t="s">
        <v>60</v>
      </c>
      <c r="C84" s="10">
        <v>2</v>
      </c>
      <c r="D84" s="10" t="s">
        <v>57</v>
      </c>
      <c r="E84" s="10" t="s">
        <v>61</v>
      </c>
      <c r="F84" s="10" t="s">
        <v>62</v>
      </c>
      <c r="G84" s="10" t="s">
        <v>60</v>
      </c>
      <c r="H84" s="10" t="s">
        <v>51</v>
      </c>
      <c r="I84" s="10" t="s">
        <v>52</v>
      </c>
      <c r="J84" s="10">
        <v>0</v>
      </c>
      <c r="K84" s="10">
        <v>0</v>
      </c>
      <c r="L84" s="10">
        <v>4.3971690000000003E-3</v>
      </c>
      <c r="M84" s="10">
        <v>0.96804014900000002</v>
      </c>
      <c r="N84" s="10" t="s">
        <v>60</v>
      </c>
      <c r="O84" s="10">
        <v>2.4499999999999999E-3</v>
      </c>
      <c r="P84" s="10">
        <v>1.699983E-3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9.1E-4</v>
      </c>
      <c r="Z84" s="10">
        <v>8.0699190000000001E-3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2.717E-2</v>
      </c>
      <c r="AJ84" s="10">
        <v>1.5950160000000001E-2</v>
      </c>
      <c r="AK84" s="10">
        <v>0</v>
      </c>
      <c r="AL84" s="10">
        <v>1.09E-3</v>
      </c>
      <c r="AM84" s="10">
        <v>0</v>
      </c>
      <c r="AN84" s="10">
        <v>0</v>
      </c>
      <c r="AO84" s="10">
        <v>0</v>
      </c>
      <c r="AP84" s="10">
        <v>0</v>
      </c>
      <c r="AQ84" s="10">
        <v>5.4400539999999997E-3</v>
      </c>
      <c r="AR84" s="10">
        <v>0</v>
      </c>
      <c r="AS84" s="10">
        <v>0</v>
      </c>
      <c r="AT84" s="10">
        <v>0</v>
      </c>
      <c r="AU84" s="10">
        <v>9.4409056000000005E-2</v>
      </c>
      <c r="AV84" s="10">
        <v>2.4420000000000001E-2</v>
      </c>
      <c r="AW84" s="10">
        <v>0</v>
      </c>
      <c r="AX84" s="10">
        <v>0</v>
      </c>
      <c r="AY84" s="10"/>
      <c r="AZ84" s="10"/>
    </row>
    <row r="85" spans="1:52" x14ac:dyDescent="0.2">
      <c r="A85" s="10">
        <v>9</v>
      </c>
      <c r="B85" s="10" t="s">
        <v>76</v>
      </c>
      <c r="C85" s="10">
        <v>2</v>
      </c>
      <c r="D85" s="10" t="s">
        <v>73</v>
      </c>
      <c r="E85" s="10" t="s">
        <v>77</v>
      </c>
      <c r="F85" s="10" t="s">
        <v>78</v>
      </c>
      <c r="G85" s="10" t="s">
        <v>76</v>
      </c>
      <c r="H85" s="10" t="s">
        <v>51</v>
      </c>
      <c r="I85" s="10" t="s">
        <v>52</v>
      </c>
      <c r="J85" s="10">
        <v>0</v>
      </c>
      <c r="K85" s="10">
        <v>0</v>
      </c>
      <c r="L85" s="10">
        <v>4.3971690000000003E-3</v>
      </c>
      <c r="M85" s="10">
        <v>0.96804014900000002</v>
      </c>
      <c r="N85" s="10" t="s">
        <v>76</v>
      </c>
      <c r="O85" s="10">
        <v>2.4499999999999999E-3</v>
      </c>
      <c r="P85" s="10">
        <v>1.699983E-3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9.1E-4</v>
      </c>
      <c r="Z85" s="10">
        <v>8.0699190000000001E-3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2.717E-2</v>
      </c>
      <c r="AJ85" s="10">
        <v>1.5950160000000001E-2</v>
      </c>
      <c r="AK85" s="10">
        <v>0</v>
      </c>
      <c r="AL85" s="10">
        <v>1.09E-3</v>
      </c>
      <c r="AM85" s="10">
        <v>0</v>
      </c>
      <c r="AN85" s="10">
        <v>0</v>
      </c>
      <c r="AO85" s="10">
        <v>0</v>
      </c>
      <c r="AP85" s="10">
        <v>0</v>
      </c>
      <c r="AQ85" s="10">
        <v>5.4400539999999997E-3</v>
      </c>
      <c r="AR85" s="10">
        <v>0</v>
      </c>
      <c r="AS85" s="10">
        <v>0</v>
      </c>
      <c r="AT85" s="10">
        <v>0</v>
      </c>
      <c r="AU85" s="10">
        <v>9.4409056000000005E-2</v>
      </c>
      <c r="AV85" s="10">
        <v>2.4420000000000001E-2</v>
      </c>
      <c r="AW85" s="10">
        <v>0</v>
      </c>
      <c r="AX85" s="10">
        <v>0</v>
      </c>
      <c r="AY85" s="10"/>
      <c r="AZ85" s="10"/>
    </row>
    <row r="86" spans="1:52" x14ac:dyDescent="0.2">
      <c r="A86" s="10">
        <v>15</v>
      </c>
      <c r="B86" s="10" t="s">
        <v>94</v>
      </c>
      <c r="C86" s="10">
        <v>2</v>
      </c>
      <c r="D86" s="10" t="s">
        <v>92</v>
      </c>
      <c r="E86" s="10" t="s">
        <v>77</v>
      </c>
      <c r="F86" s="10" t="s">
        <v>95</v>
      </c>
      <c r="G86" s="10" t="s">
        <v>94</v>
      </c>
      <c r="H86" s="10" t="s">
        <v>51</v>
      </c>
      <c r="I86" s="10" t="s">
        <v>52</v>
      </c>
      <c r="J86" s="10">
        <v>0</v>
      </c>
      <c r="K86" s="10">
        <v>0</v>
      </c>
      <c r="L86" s="10">
        <v>4.3971690000000003E-3</v>
      </c>
      <c r="M86" s="10">
        <v>0.96804014900000002</v>
      </c>
      <c r="N86" s="10" t="s">
        <v>94</v>
      </c>
      <c r="O86" s="10">
        <v>2.4499999999999999E-3</v>
      </c>
      <c r="P86" s="10">
        <v>1.699983E-3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9.1E-4</v>
      </c>
      <c r="Z86" s="10">
        <v>8.0699190000000001E-3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2.717E-2</v>
      </c>
      <c r="AJ86" s="10">
        <v>1.5950160000000001E-2</v>
      </c>
      <c r="AK86" s="10">
        <v>0</v>
      </c>
      <c r="AL86" s="10">
        <v>1.09E-3</v>
      </c>
      <c r="AM86" s="10">
        <v>0</v>
      </c>
      <c r="AN86" s="10">
        <v>0</v>
      </c>
      <c r="AO86" s="10">
        <v>0</v>
      </c>
      <c r="AP86" s="10">
        <v>0</v>
      </c>
      <c r="AQ86" s="10">
        <v>5.4400539999999997E-3</v>
      </c>
      <c r="AR86" s="10">
        <v>0</v>
      </c>
      <c r="AS86" s="10">
        <v>0</v>
      </c>
      <c r="AT86" s="10">
        <v>0</v>
      </c>
      <c r="AU86" s="10">
        <v>9.4409056000000005E-2</v>
      </c>
      <c r="AV86" s="10">
        <v>2.4420000000000001E-2</v>
      </c>
      <c r="AW86" s="10">
        <v>0</v>
      </c>
      <c r="AX86" s="10">
        <v>0</v>
      </c>
      <c r="AY86" s="10"/>
      <c r="AZ86" s="10"/>
    </row>
    <row r="87" spans="1:52" x14ac:dyDescent="0.2">
      <c r="A87" s="10">
        <v>29</v>
      </c>
      <c r="B87" s="10" t="s">
        <v>135</v>
      </c>
      <c r="C87" s="10">
        <v>2</v>
      </c>
      <c r="D87" s="10" t="s">
        <v>133</v>
      </c>
      <c r="E87" s="10" t="s">
        <v>77</v>
      </c>
      <c r="F87" s="10" t="s">
        <v>136</v>
      </c>
      <c r="G87" s="10" t="s">
        <v>135</v>
      </c>
      <c r="H87" s="10" t="s">
        <v>51</v>
      </c>
      <c r="I87" s="10" t="s">
        <v>52</v>
      </c>
      <c r="J87" s="10">
        <v>0</v>
      </c>
      <c r="K87" s="10">
        <v>0</v>
      </c>
      <c r="L87" s="10">
        <v>4.3971690000000003E-3</v>
      </c>
      <c r="M87" s="10">
        <v>0.96804014900000002</v>
      </c>
      <c r="N87" s="10" t="s">
        <v>135</v>
      </c>
      <c r="O87" s="10">
        <v>2.4499999999999999E-3</v>
      </c>
      <c r="P87" s="10">
        <v>1.699983E-3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9.1E-4</v>
      </c>
      <c r="Z87" s="10">
        <v>8.0699190000000001E-3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2.717E-2</v>
      </c>
      <c r="AJ87" s="10">
        <v>1.5950160000000001E-2</v>
      </c>
      <c r="AK87" s="10">
        <v>0</v>
      </c>
      <c r="AL87" s="10">
        <v>1.09E-3</v>
      </c>
      <c r="AM87" s="10">
        <v>0</v>
      </c>
      <c r="AN87" s="10">
        <v>0</v>
      </c>
      <c r="AO87" s="10">
        <v>0</v>
      </c>
      <c r="AP87" s="10">
        <v>0</v>
      </c>
      <c r="AQ87" s="10">
        <v>5.4400539999999997E-3</v>
      </c>
      <c r="AR87" s="10">
        <v>0</v>
      </c>
      <c r="AS87" s="10">
        <v>0</v>
      </c>
      <c r="AT87" s="10">
        <v>0</v>
      </c>
      <c r="AU87" s="10">
        <v>9.4409056000000005E-2</v>
      </c>
      <c r="AV87" s="10">
        <v>2.4420000000000001E-2</v>
      </c>
      <c r="AW87" s="10">
        <v>0</v>
      </c>
      <c r="AX87" s="10">
        <v>0</v>
      </c>
      <c r="AY87" s="10"/>
      <c r="AZ87" s="10"/>
    </row>
    <row r="88" spans="1:52" x14ac:dyDescent="0.2">
      <c r="A88" s="10">
        <v>47</v>
      </c>
      <c r="B88" s="10" t="s">
        <v>187</v>
      </c>
      <c r="C88" s="10">
        <v>2</v>
      </c>
      <c r="D88" s="10" t="s">
        <v>185</v>
      </c>
      <c r="E88" s="10" t="s">
        <v>77</v>
      </c>
      <c r="F88" s="10" t="s">
        <v>188</v>
      </c>
      <c r="G88" s="10" t="s">
        <v>187</v>
      </c>
      <c r="H88" s="10" t="s">
        <v>51</v>
      </c>
      <c r="I88" s="10" t="s">
        <v>52</v>
      </c>
      <c r="J88" s="10">
        <v>0</v>
      </c>
      <c r="K88" s="10">
        <v>0</v>
      </c>
      <c r="L88" s="10">
        <v>4.3971690000000003E-3</v>
      </c>
      <c r="M88" s="10">
        <v>0.96804014900000002</v>
      </c>
      <c r="N88" s="10" t="s">
        <v>187</v>
      </c>
      <c r="O88" s="10">
        <v>2.4499999999999999E-3</v>
      </c>
      <c r="P88" s="10">
        <v>1.699983E-3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9.1E-4</v>
      </c>
      <c r="Z88" s="10">
        <v>8.0699190000000001E-3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2.717E-2</v>
      </c>
      <c r="AJ88" s="10">
        <v>1.5950160000000001E-2</v>
      </c>
      <c r="AK88" s="10">
        <v>0</v>
      </c>
      <c r="AL88" s="10">
        <v>1.09E-3</v>
      </c>
      <c r="AM88" s="10">
        <v>0</v>
      </c>
      <c r="AN88" s="10">
        <v>0</v>
      </c>
      <c r="AO88" s="10">
        <v>0</v>
      </c>
      <c r="AP88" s="10">
        <v>0</v>
      </c>
      <c r="AQ88" s="10">
        <v>5.4400539999999997E-3</v>
      </c>
      <c r="AR88" s="10">
        <v>0</v>
      </c>
      <c r="AS88" s="10">
        <v>0</v>
      </c>
      <c r="AT88" s="10">
        <v>0</v>
      </c>
      <c r="AU88" s="10">
        <v>9.4409056000000005E-2</v>
      </c>
      <c r="AV88" s="10">
        <v>2.4420000000000001E-2</v>
      </c>
      <c r="AW88" s="10">
        <v>0</v>
      </c>
      <c r="AX88" s="10">
        <v>0</v>
      </c>
      <c r="AY88" s="10"/>
      <c r="AZ88" s="10"/>
    </row>
    <row r="89" spans="1:52" x14ac:dyDescent="0.2">
      <c r="A89" s="10">
        <v>71</v>
      </c>
      <c r="B89" s="10" t="s">
        <v>259</v>
      </c>
      <c r="C89" s="10">
        <v>2</v>
      </c>
      <c r="D89" s="10" t="s">
        <v>256</v>
      </c>
      <c r="E89" s="10" t="s">
        <v>260</v>
      </c>
      <c r="F89" s="10" t="s">
        <v>261</v>
      </c>
      <c r="G89" s="10" t="s">
        <v>259</v>
      </c>
      <c r="H89" s="10" t="s">
        <v>51</v>
      </c>
      <c r="I89" s="10" t="s">
        <v>52</v>
      </c>
      <c r="J89" s="10">
        <v>0</v>
      </c>
      <c r="K89" s="10">
        <v>0</v>
      </c>
      <c r="L89" s="10">
        <v>4.3971690000000003E-3</v>
      </c>
      <c r="M89" s="10">
        <v>0.96804014900000002</v>
      </c>
      <c r="N89" s="10" t="s">
        <v>259</v>
      </c>
      <c r="O89" s="10">
        <v>2.4499999999999999E-3</v>
      </c>
      <c r="P89" s="10">
        <v>1.699983E-3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9.1E-4</v>
      </c>
      <c r="Z89" s="10">
        <v>8.0699190000000001E-3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2.717E-2</v>
      </c>
      <c r="AJ89" s="10">
        <v>1.5950160000000001E-2</v>
      </c>
      <c r="AK89" s="10">
        <v>0</v>
      </c>
      <c r="AL89" s="10">
        <v>1.09E-3</v>
      </c>
      <c r="AM89" s="10">
        <v>0</v>
      </c>
      <c r="AN89" s="10">
        <v>0</v>
      </c>
      <c r="AO89" s="10">
        <v>0</v>
      </c>
      <c r="AP89" s="10">
        <v>0</v>
      </c>
      <c r="AQ89" s="10">
        <v>5.4400539999999997E-3</v>
      </c>
      <c r="AR89" s="10">
        <v>0</v>
      </c>
      <c r="AS89" s="10">
        <v>0</v>
      </c>
      <c r="AT89" s="10">
        <v>0</v>
      </c>
      <c r="AU89" s="10">
        <v>9.4409056000000005E-2</v>
      </c>
      <c r="AV89" s="10">
        <v>2.4420000000000001E-2</v>
      </c>
      <c r="AW89" s="10">
        <v>0</v>
      </c>
      <c r="AX89" s="10">
        <v>0</v>
      </c>
      <c r="AY89" s="10"/>
      <c r="AZ89" s="10"/>
    </row>
    <row r="90" spans="1:52" x14ac:dyDescent="0.2">
      <c r="A90" s="10">
        <v>19</v>
      </c>
      <c r="B90" s="10" t="s">
        <v>105</v>
      </c>
      <c r="C90" s="10">
        <v>21</v>
      </c>
      <c r="D90" s="10" t="s">
        <v>92</v>
      </c>
      <c r="E90" s="10" t="s">
        <v>106</v>
      </c>
      <c r="F90" s="10" t="s">
        <v>107</v>
      </c>
      <c r="G90" s="10" t="s">
        <v>105</v>
      </c>
      <c r="H90" s="10" t="s">
        <v>51</v>
      </c>
      <c r="I90" s="10" t="s">
        <v>52</v>
      </c>
      <c r="J90" s="10">
        <v>0</v>
      </c>
      <c r="K90" s="10">
        <v>0</v>
      </c>
      <c r="L90" s="11">
        <v>-2.6699999999999998E-5</v>
      </c>
      <c r="M90" s="10">
        <v>1</v>
      </c>
      <c r="N90" s="10" t="s">
        <v>105</v>
      </c>
      <c r="O90" s="10">
        <v>0</v>
      </c>
      <c r="P90" s="10">
        <v>0</v>
      </c>
      <c r="Q90" s="10">
        <v>1.1000109999999999E-3</v>
      </c>
      <c r="R90" s="10">
        <v>1.5800160000000001E-3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0</v>
      </c>
      <c r="AY90" s="10"/>
      <c r="AZ90" s="10"/>
    </row>
    <row r="91" spans="1:52" x14ac:dyDescent="0.2">
      <c r="A91" s="10">
        <v>25</v>
      </c>
      <c r="B91" s="10" t="s">
        <v>123</v>
      </c>
      <c r="C91" s="10">
        <v>46</v>
      </c>
      <c r="D91" s="10" t="s">
        <v>92</v>
      </c>
      <c r="E91" s="10" t="s">
        <v>124</v>
      </c>
      <c r="F91" s="10" t="s">
        <v>125</v>
      </c>
      <c r="G91" s="10" t="s">
        <v>123</v>
      </c>
      <c r="H91" s="10" t="s">
        <v>51</v>
      </c>
      <c r="I91" s="10" t="s">
        <v>52</v>
      </c>
      <c r="J91" s="10">
        <v>0</v>
      </c>
      <c r="K91" s="10">
        <v>0</v>
      </c>
      <c r="L91" s="10">
        <v>-2.4299999999999999E-3</v>
      </c>
      <c r="M91" s="10">
        <v>1</v>
      </c>
      <c r="N91" s="10" t="s">
        <v>123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  <c r="AN91" s="10">
        <v>0</v>
      </c>
      <c r="AO91" s="10"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0">
        <v>0</v>
      </c>
      <c r="AW91" s="10">
        <v>3.8240000000000003E-2</v>
      </c>
      <c r="AX91" s="10">
        <v>8.1979999999999997E-2</v>
      </c>
      <c r="AY91" s="10"/>
      <c r="AZ91" s="10"/>
    </row>
    <row r="92" spans="1:52" x14ac:dyDescent="0.2">
      <c r="A92" s="10">
        <v>34</v>
      </c>
      <c r="B92" s="10" t="s">
        <v>149</v>
      </c>
      <c r="C92" s="10">
        <v>21</v>
      </c>
      <c r="D92" s="10" t="s">
        <v>133</v>
      </c>
      <c r="E92" s="10" t="s">
        <v>106</v>
      </c>
      <c r="F92" s="10" t="s">
        <v>150</v>
      </c>
      <c r="G92" s="10" t="s">
        <v>149</v>
      </c>
      <c r="H92" s="10" t="s">
        <v>51</v>
      </c>
      <c r="I92" s="10" t="s">
        <v>52</v>
      </c>
      <c r="J92" s="10">
        <v>0</v>
      </c>
      <c r="K92" s="10">
        <v>0</v>
      </c>
      <c r="L92" s="11">
        <v>-2.6699999999999998E-5</v>
      </c>
      <c r="M92" s="10">
        <v>1</v>
      </c>
      <c r="N92" s="10" t="s">
        <v>149</v>
      </c>
      <c r="O92" s="10">
        <v>0</v>
      </c>
      <c r="P92" s="10">
        <v>0</v>
      </c>
      <c r="Q92" s="10">
        <v>1.1000109999999999E-3</v>
      </c>
      <c r="R92" s="10">
        <v>1.5800160000000001E-3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0</v>
      </c>
      <c r="AV92" s="10">
        <v>0</v>
      </c>
      <c r="AW92" s="10">
        <v>0</v>
      </c>
      <c r="AX92" s="10">
        <v>0</v>
      </c>
      <c r="AY92" s="10"/>
      <c r="AZ92" s="10"/>
    </row>
    <row r="93" spans="1:52" x14ac:dyDescent="0.2">
      <c r="A93" s="10">
        <v>43</v>
      </c>
      <c r="B93" s="10" t="s">
        <v>175</v>
      </c>
      <c r="C93" s="10">
        <v>47</v>
      </c>
      <c r="D93" s="10" t="s">
        <v>133</v>
      </c>
      <c r="E93" s="10" t="s">
        <v>176</v>
      </c>
      <c r="F93" s="10" t="s">
        <v>177</v>
      </c>
      <c r="G93" s="10" t="s">
        <v>175</v>
      </c>
      <c r="H93" s="10" t="s">
        <v>51</v>
      </c>
      <c r="I93" s="10" t="s">
        <v>52</v>
      </c>
      <c r="J93" s="10">
        <v>0</v>
      </c>
      <c r="K93" s="10">
        <v>0</v>
      </c>
      <c r="L93" s="10">
        <v>-2.4299999999999999E-3</v>
      </c>
      <c r="M93" s="10">
        <v>1</v>
      </c>
      <c r="N93" s="10" t="s">
        <v>175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0">
        <v>0</v>
      </c>
      <c r="AW93" s="10">
        <v>3.8240000000000003E-2</v>
      </c>
      <c r="AX93" s="10">
        <v>8.1979999999999997E-2</v>
      </c>
      <c r="AY93" s="10"/>
      <c r="AZ93" s="10"/>
    </row>
    <row r="94" spans="1:52" x14ac:dyDescent="0.2">
      <c r="A94" s="10">
        <v>53</v>
      </c>
      <c r="B94" s="10" t="s">
        <v>204</v>
      </c>
      <c r="C94" s="10">
        <v>21</v>
      </c>
      <c r="D94" s="10" t="s">
        <v>185</v>
      </c>
      <c r="E94" s="10" t="s">
        <v>205</v>
      </c>
      <c r="F94" s="10" t="s">
        <v>206</v>
      </c>
      <c r="G94" s="10" t="s">
        <v>204</v>
      </c>
      <c r="H94" s="10" t="s">
        <v>51</v>
      </c>
      <c r="I94" s="10" t="s">
        <v>52</v>
      </c>
      <c r="J94" s="10">
        <v>0</v>
      </c>
      <c r="K94" s="10">
        <v>0</v>
      </c>
      <c r="L94" s="11">
        <v>-2.6699999999999998E-5</v>
      </c>
      <c r="M94" s="10">
        <v>1</v>
      </c>
      <c r="N94" s="10" t="s">
        <v>204</v>
      </c>
      <c r="O94" s="10">
        <v>0</v>
      </c>
      <c r="P94" s="10">
        <v>0</v>
      </c>
      <c r="Q94" s="10">
        <v>1.1000109999999999E-3</v>
      </c>
      <c r="R94" s="10">
        <v>1.5800160000000001E-3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10">
        <v>0</v>
      </c>
      <c r="AU94" s="10">
        <v>0</v>
      </c>
      <c r="AV94" s="10">
        <v>0</v>
      </c>
      <c r="AW94" s="10">
        <v>0</v>
      </c>
      <c r="AX94" s="10">
        <v>0</v>
      </c>
      <c r="AY94" s="10"/>
      <c r="AZ94" s="10"/>
    </row>
    <row r="95" spans="1:52" x14ac:dyDescent="0.2">
      <c r="A95" s="10">
        <v>56</v>
      </c>
      <c r="B95" s="10" t="s">
        <v>213</v>
      </c>
      <c r="C95" s="10">
        <v>24</v>
      </c>
      <c r="D95" s="10" t="s">
        <v>185</v>
      </c>
      <c r="E95" s="10" t="s">
        <v>214</v>
      </c>
      <c r="F95" s="10" t="s">
        <v>215</v>
      </c>
      <c r="G95" s="10" t="s">
        <v>213</v>
      </c>
      <c r="H95" s="10" t="s">
        <v>51</v>
      </c>
      <c r="I95" s="10" t="s">
        <v>52</v>
      </c>
      <c r="J95" s="10">
        <v>0</v>
      </c>
      <c r="K95" s="10">
        <v>0</v>
      </c>
      <c r="L95" s="10">
        <v>-3.0999999999999999E-3</v>
      </c>
      <c r="M95" s="10">
        <v>1</v>
      </c>
      <c r="N95" s="10" t="s">
        <v>213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0</v>
      </c>
      <c r="AQ95" s="10">
        <v>0</v>
      </c>
      <c r="AR95" s="10">
        <v>0</v>
      </c>
      <c r="AS95" s="10">
        <v>5.0939999999999999E-2</v>
      </c>
      <c r="AT95" s="10">
        <v>0.10674</v>
      </c>
      <c r="AU95" s="10">
        <v>0</v>
      </c>
      <c r="AV95" s="10">
        <v>0</v>
      </c>
      <c r="AW95" s="10">
        <v>0</v>
      </c>
      <c r="AX95" s="10">
        <v>0</v>
      </c>
      <c r="AY95" s="10"/>
      <c r="AZ95" s="10"/>
    </row>
    <row r="96" spans="1:52" x14ac:dyDescent="0.2">
      <c r="A96" s="10">
        <v>67</v>
      </c>
      <c r="B96" s="10" t="s">
        <v>246</v>
      </c>
      <c r="C96" s="10">
        <v>47</v>
      </c>
      <c r="D96" s="10" t="s">
        <v>185</v>
      </c>
      <c r="E96" s="10" t="s">
        <v>247</v>
      </c>
      <c r="F96" s="10" t="s">
        <v>248</v>
      </c>
      <c r="G96" s="10" t="s">
        <v>246</v>
      </c>
      <c r="H96" s="10" t="s">
        <v>51</v>
      </c>
      <c r="I96" s="10" t="s">
        <v>52</v>
      </c>
      <c r="J96" s="10">
        <v>0</v>
      </c>
      <c r="K96" s="10">
        <v>0</v>
      </c>
      <c r="L96" s="10">
        <v>-2.4299999999999999E-3</v>
      </c>
      <c r="M96" s="10">
        <v>1</v>
      </c>
      <c r="N96" s="10" t="s">
        <v>246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0">
        <v>0</v>
      </c>
      <c r="AW96" s="10">
        <v>3.8240000000000003E-2</v>
      </c>
      <c r="AX96" s="10">
        <v>8.1979999999999997E-2</v>
      </c>
      <c r="AY96" s="10"/>
      <c r="AZ96" s="10"/>
    </row>
    <row r="97" spans="1:52" x14ac:dyDescent="0.2">
      <c r="A97" s="10">
        <v>81</v>
      </c>
      <c r="B97" s="10" t="s">
        <v>289</v>
      </c>
      <c r="C97" s="10">
        <v>21</v>
      </c>
      <c r="D97" s="10" t="s">
        <v>256</v>
      </c>
      <c r="E97" s="10" t="s">
        <v>290</v>
      </c>
      <c r="F97" s="10" t="s">
        <v>291</v>
      </c>
      <c r="G97" s="10" t="s">
        <v>289</v>
      </c>
      <c r="H97" s="10" t="s">
        <v>51</v>
      </c>
      <c r="I97" s="10" t="s">
        <v>52</v>
      </c>
      <c r="J97" s="10">
        <v>0</v>
      </c>
      <c r="K97" s="10">
        <v>0</v>
      </c>
      <c r="L97" s="11">
        <v>-2.6699999999999998E-5</v>
      </c>
      <c r="M97" s="10">
        <v>1</v>
      </c>
      <c r="N97" s="10" t="s">
        <v>289</v>
      </c>
      <c r="O97" s="10">
        <v>0</v>
      </c>
      <c r="P97" s="10">
        <v>0</v>
      </c>
      <c r="Q97" s="10">
        <v>1.1000109999999999E-3</v>
      </c>
      <c r="R97" s="10">
        <v>1.5800160000000001E-3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0">
        <v>0</v>
      </c>
      <c r="AT97" s="10">
        <v>0</v>
      </c>
      <c r="AU97" s="10">
        <v>0</v>
      </c>
      <c r="AV97" s="10">
        <v>0</v>
      </c>
      <c r="AW97" s="10">
        <v>0</v>
      </c>
      <c r="AX97" s="10">
        <v>0</v>
      </c>
      <c r="AY97" s="10"/>
      <c r="AZ97" s="10"/>
    </row>
    <row r="98" spans="1:52" x14ac:dyDescent="0.2">
      <c r="A98" s="10">
        <v>84</v>
      </c>
      <c r="B98" s="10" t="s">
        <v>298</v>
      </c>
      <c r="C98" s="10">
        <v>24</v>
      </c>
      <c r="D98" s="10" t="s">
        <v>256</v>
      </c>
      <c r="E98" s="10" t="s">
        <v>299</v>
      </c>
      <c r="F98" s="10" t="s">
        <v>300</v>
      </c>
      <c r="G98" s="10" t="s">
        <v>298</v>
      </c>
      <c r="H98" s="10" t="s">
        <v>51</v>
      </c>
      <c r="I98" s="10" t="s">
        <v>52</v>
      </c>
      <c r="J98" s="10">
        <v>0</v>
      </c>
      <c r="K98" s="10">
        <v>0</v>
      </c>
      <c r="L98" s="10">
        <v>-3.0999999999999999E-3</v>
      </c>
      <c r="M98" s="10">
        <v>1</v>
      </c>
      <c r="N98" s="10" t="s">
        <v>298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0</v>
      </c>
      <c r="Z98" s="10">
        <v>0</v>
      </c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10">
        <v>5.0939999999999999E-2</v>
      </c>
      <c r="AT98" s="10">
        <v>0.10674</v>
      </c>
      <c r="AU98" s="10">
        <v>0</v>
      </c>
      <c r="AV98" s="10">
        <v>0</v>
      </c>
      <c r="AW98" s="10">
        <v>0</v>
      </c>
      <c r="AX98" s="10">
        <v>0</v>
      </c>
      <c r="AY98" s="10"/>
      <c r="AZ98" s="10"/>
    </row>
    <row r="99" spans="1:52" x14ac:dyDescent="0.2">
      <c r="A99" s="10">
        <v>87</v>
      </c>
      <c r="B99" s="10" t="s">
        <v>307</v>
      </c>
      <c r="C99" s="10">
        <v>29</v>
      </c>
      <c r="D99" s="10" t="s">
        <v>256</v>
      </c>
      <c r="E99" s="10" t="s">
        <v>308</v>
      </c>
      <c r="F99" s="10" t="s">
        <v>309</v>
      </c>
      <c r="G99" s="10" t="s">
        <v>307</v>
      </c>
      <c r="H99" s="10" t="s">
        <v>51</v>
      </c>
      <c r="I99" s="10" t="s">
        <v>52</v>
      </c>
      <c r="J99" s="10">
        <v>0</v>
      </c>
      <c r="K99" s="10">
        <v>0</v>
      </c>
      <c r="L99" s="10">
        <v>1.678889E-3</v>
      </c>
      <c r="M99" s="10">
        <v>1</v>
      </c>
      <c r="N99" s="10" t="s">
        <v>307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0">
        <v>0.10382</v>
      </c>
      <c r="AT99" s="10">
        <v>7.3599999999999999E-2</v>
      </c>
      <c r="AU99" s="10">
        <v>0</v>
      </c>
      <c r="AV99" s="10">
        <v>0</v>
      </c>
      <c r="AW99" s="10">
        <v>0</v>
      </c>
      <c r="AX99" s="10">
        <v>0</v>
      </c>
      <c r="AY99" s="10"/>
      <c r="AZ99" s="10"/>
    </row>
    <row r="100" spans="1:52" x14ac:dyDescent="0.2">
      <c r="A100" s="10">
        <v>97</v>
      </c>
      <c r="B100" s="10" t="s">
        <v>337</v>
      </c>
      <c r="C100" s="10">
        <v>47</v>
      </c>
      <c r="D100" s="10" t="s">
        <v>256</v>
      </c>
      <c r="E100" s="10" t="s">
        <v>338</v>
      </c>
      <c r="F100" s="10" t="s">
        <v>339</v>
      </c>
      <c r="G100" s="10" t="s">
        <v>337</v>
      </c>
      <c r="H100" s="10" t="s">
        <v>51</v>
      </c>
      <c r="I100" s="10" t="s">
        <v>52</v>
      </c>
      <c r="J100" s="10">
        <v>0</v>
      </c>
      <c r="K100" s="10">
        <v>0</v>
      </c>
      <c r="L100" s="10">
        <v>-2.4299999999999999E-3</v>
      </c>
      <c r="M100" s="10">
        <v>1</v>
      </c>
      <c r="N100" s="10" t="s">
        <v>337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3.8240000000000003E-2</v>
      </c>
      <c r="AX100" s="10">
        <v>8.1979999999999997E-2</v>
      </c>
      <c r="AY100" s="10"/>
      <c r="AZ100" s="10"/>
    </row>
  </sheetData>
  <sortState xmlns:xlrd2="http://schemas.microsoft.com/office/spreadsheetml/2017/richdata2" ref="A2:AX100">
    <sortCondition ref="M2:M10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7824E-00EB-AD41-85C4-70E29B7B8BC3}">
  <dimension ref="A1:AY102"/>
  <sheetViews>
    <sheetView topLeftCell="C1" workbookViewId="0">
      <selection activeCell="J16" sqref="J1:L16"/>
    </sheetView>
  </sheetViews>
  <sheetFormatPr baseColWidth="10" defaultRowHeight="16" x14ac:dyDescent="0.2"/>
  <cols>
    <col min="4" max="4" width="21.1640625" customWidth="1"/>
    <col min="5" max="5" width="35.33203125" customWidth="1"/>
    <col min="11" max="11" width="14.33203125" style="2" customWidth="1"/>
    <col min="13" max="13" width="10.83203125" style="4"/>
    <col min="18" max="18" width="10.83203125" style="3"/>
    <col min="36" max="36" width="10.83203125" style="3"/>
    <col min="51" max="51" width="15" customWidth="1"/>
  </cols>
  <sheetData>
    <row r="1" spans="1:51" x14ac:dyDescent="0.2">
      <c r="J1" s="10"/>
      <c r="K1" s="10"/>
      <c r="L1" s="10"/>
      <c r="M1" s="10" t="s">
        <v>355</v>
      </c>
      <c r="N1" t="s">
        <v>356</v>
      </c>
      <c r="O1" s="4" t="s">
        <v>355</v>
      </c>
      <c r="P1" t="s">
        <v>356</v>
      </c>
      <c r="Q1" s="4" t="s">
        <v>355</v>
      </c>
      <c r="R1" t="s">
        <v>356</v>
      </c>
      <c r="S1" s="4" t="s">
        <v>355</v>
      </c>
      <c r="T1" t="s">
        <v>356</v>
      </c>
      <c r="U1" s="4" t="s">
        <v>355</v>
      </c>
      <c r="V1" t="s">
        <v>356</v>
      </c>
      <c r="W1" s="4" t="s">
        <v>355</v>
      </c>
      <c r="X1" t="s">
        <v>356</v>
      </c>
      <c r="Y1" s="4" t="s">
        <v>355</v>
      </c>
      <c r="Z1" t="s">
        <v>356</v>
      </c>
      <c r="AA1" s="4" t="s">
        <v>355</v>
      </c>
      <c r="AB1" t="s">
        <v>356</v>
      </c>
      <c r="AC1" s="4" t="s">
        <v>355</v>
      </c>
      <c r="AD1" t="s">
        <v>356</v>
      </c>
      <c r="AE1" s="4" t="s">
        <v>355</v>
      </c>
      <c r="AF1" t="s">
        <v>356</v>
      </c>
      <c r="AG1" s="4" t="s">
        <v>355</v>
      </c>
      <c r="AH1" t="s">
        <v>356</v>
      </c>
      <c r="AI1" s="4" t="s">
        <v>355</v>
      </c>
      <c r="AJ1" t="s">
        <v>356</v>
      </c>
      <c r="AK1" s="4" t="s">
        <v>355</v>
      </c>
      <c r="AL1" t="s">
        <v>356</v>
      </c>
      <c r="AM1" s="4" t="s">
        <v>355</v>
      </c>
      <c r="AN1" t="s">
        <v>356</v>
      </c>
      <c r="AO1" s="4" t="s">
        <v>355</v>
      </c>
      <c r="AP1" t="s">
        <v>356</v>
      </c>
      <c r="AQ1" s="4" t="s">
        <v>355</v>
      </c>
      <c r="AR1" t="s">
        <v>356</v>
      </c>
      <c r="AS1" s="4" t="s">
        <v>355</v>
      </c>
      <c r="AT1" t="s">
        <v>356</v>
      </c>
      <c r="AU1" s="4" t="s">
        <v>355</v>
      </c>
      <c r="AV1" t="s">
        <v>356</v>
      </c>
    </row>
    <row r="2" spans="1:51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s="10" t="s">
        <v>9</v>
      </c>
      <c r="K2" s="10" t="s">
        <v>10</v>
      </c>
      <c r="L2" s="10" t="s">
        <v>0</v>
      </c>
      <c r="M2" s="10" t="s">
        <v>11</v>
      </c>
      <c r="N2" t="s">
        <v>12</v>
      </c>
      <c r="O2" t="s">
        <v>13</v>
      </c>
      <c r="P2" t="s">
        <v>14</v>
      </c>
      <c r="Q2" t="s">
        <v>15</v>
      </c>
      <c r="R2" s="3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s="3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347</v>
      </c>
      <c r="AX2" t="s">
        <v>346</v>
      </c>
      <c r="AY2" t="s">
        <v>357</v>
      </c>
    </row>
    <row r="3" spans="1:51" x14ac:dyDescent="0.2">
      <c r="A3">
        <v>12</v>
      </c>
      <c r="B3">
        <v>21</v>
      </c>
      <c r="C3" t="s">
        <v>73</v>
      </c>
      <c r="D3" t="s">
        <v>86</v>
      </c>
      <c r="E3" t="s">
        <v>87</v>
      </c>
      <c r="F3" t="s">
        <v>51</v>
      </c>
      <c r="G3" t="s">
        <v>52</v>
      </c>
      <c r="H3">
        <v>-0.44588192300000001</v>
      </c>
      <c r="I3">
        <v>-3.1025094999999999E-2</v>
      </c>
      <c r="J3" s="10">
        <v>-4.5592115000000003E-2</v>
      </c>
      <c r="K3" s="10">
        <v>0.442943696</v>
      </c>
      <c r="L3" s="10" t="s">
        <v>85</v>
      </c>
      <c r="M3" s="10">
        <v>3.7699999999999997E-2</v>
      </c>
      <c r="N3">
        <v>2.7019729999999999E-2</v>
      </c>
      <c r="O3">
        <v>3.0450305E-2</v>
      </c>
      <c r="P3">
        <v>3.2540325000000002E-2</v>
      </c>
      <c r="Q3">
        <v>9.8159018000000001E-2</v>
      </c>
      <c r="R3" s="3">
        <v>0.16329163299999999</v>
      </c>
      <c r="S3">
        <v>3.2380324000000002E-2</v>
      </c>
      <c r="T3">
        <v>5.2639999999999999E-2</v>
      </c>
      <c r="U3">
        <v>2.07E-2</v>
      </c>
      <c r="V3">
        <v>4.6859999999999999E-2</v>
      </c>
      <c r="W3">
        <v>7.2069999999999995E-2</v>
      </c>
      <c r="X3">
        <v>0.107238928</v>
      </c>
      <c r="Y3">
        <v>0.130918691</v>
      </c>
      <c r="Z3">
        <v>0.22459000000000001</v>
      </c>
      <c r="AA3">
        <v>2.0879999999999999E-2</v>
      </c>
      <c r="AB3">
        <v>2.3739763000000001E-2</v>
      </c>
      <c r="AC3">
        <v>9.0149999999999994E-2</v>
      </c>
      <c r="AD3">
        <v>0.12615126199999999</v>
      </c>
      <c r="AE3">
        <v>0.81874181300000004</v>
      </c>
      <c r="AF3">
        <v>0.84855000000000003</v>
      </c>
      <c r="AG3">
        <v>1.307E-2</v>
      </c>
      <c r="AH3">
        <v>5.4110540999999998E-2</v>
      </c>
      <c r="AI3">
        <v>8.1189999999999998E-2</v>
      </c>
      <c r="AJ3" s="3">
        <v>0.10491</v>
      </c>
      <c r="AK3">
        <v>0.89522999999999997</v>
      </c>
      <c r="AL3">
        <v>0.46448</v>
      </c>
      <c r="AM3">
        <v>3.6499639999999999E-3</v>
      </c>
      <c r="AN3">
        <v>0</v>
      </c>
      <c r="AO3">
        <v>0.17102170999999999</v>
      </c>
      <c r="AP3">
        <v>0.13997999999999999</v>
      </c>
      <c r="AQ3">
        <v>0.30891999999999997</v>
      </c>
      <c r="AR3">
        <v>0.49506</v>
      </c>
      <c r="AS3">
        <v>0.77040229599999999</v>
      </c>
      <c r="AT3">
        <v>0.84026999999999996</v>
      </c>
      <c r="AU3">
        <v>0.25316</v>
      </c>
      <c r="AV3">
        <v>0.91801999999999995</v>
      </c>
      <c r="AW3" s="9">
        <f>AVERAGE(M3,O3,Q3,S3,U3,W3,Y3,AA3,AC3,AE3,AG3,AI3,AK3,AM3,AO3,AQ3,AS3,AU3)</f>
        <v>0.21382189561111109</v>
      </c>
      <c r="AX3" s="9">
        <f>AVERAGE(N3,P3,R3,T3,V3,X3,Z3,AB3,AD3,AF3,AH3,AJ3,AL3,AN3,AP3,AR3,AT3,AV3)</f>
        <v>0.25941401011111109</v>
      </c>
      <c r="AY3" s="9">
        <f>AW3/AX3</f>
        <v>0.82424960594660179</v>
      </c>
    </row>
    <row r="4" spans="1:51" x14ac:dyDescent="0.2">
      <c r="A4">
        <v>8</v>
      </c>
      <c r="B4">
        <v>1</v>
      </c>
      <c r="C4" t="s">
        <v>73</v>
      </c>
      <c r="D4" t="s">
        <v>74</v>
      </c>
      <c r="E4" t="s">
        <v>75</v>
      </c>
      <c r="F4" t="s">
        <v>51</v>
      </c>
      <c r="G4" t="s">
        <v>52</v>
      </c>
      <c r="H4">
        <v>-0.78726356600000003</v>
      </c>
      <c r="I4">
        <v>-0.22908124699999999</v>
      </c>
      <c r="J4" s="10">
        <v>-0.130955865</v>
      </c>
      <c r="K4" s="10">
        <v>0.253635467</v>
      </c>
      <c r="L4" s="10" t="s">
        <v>72</v>
      </c>
      <c r="M4" s="10">
        <v>0.76871</v>
      </c>
      <c r="N4">
        <v>0.84649153499999996</v>
      </c>
      <c r="O4">
        <v>0.134761348</v>
      </c>
      <c r="P4">
        <v>0.48150481499999997</v>
      </c>
      <c r="Q4">
        <v>0.73309266900000003</v>
      </c>
      <c r="R4" s="3">
        <v>0.81813818100000002</v>
      </c>
      <c r="S4">
        <v>0.35002349999999999</v>
      </c>
      <c r="T4">
        <v>0.49</v>
      </c>
      <c r="U4">
        <v>0.28122999999999998</v>
      </c>
      <c r="V4">
        <v>0.46399000000000001</v>
      </c>
      <c r="W4">
        <v>0.55076999999999998</v>
      </c>
      <c r="X4">
        <v>0.79660203399999996</v>
      </c>
      <c r="Y4">
        <v>0.769362306</v>
      </c>
      <c r="Z4">
        <v>0.71355999999999997</v>
      </c>
      <c r="AA4">
        <v>0.37830000000000003</v>
      </c>
      <c r="AB4">
        <v>0.74810251900000002</v>
      </c>
      <c r="AC4">
        <v>0.46937000000000001</v>
      </c>
      <c r="AD4">
        <v>0.73637736399999998</v>
      </c>
      <c r="AE4">
        <v>0.10302897</v>
      </c>
      <c r="AF4">
        <v>0.14544000000000001</v>
      </c>
      <c r="AG4">
        <v>0.17438999999999999</v>
      </c>
      <c r="AH4">
        <v>0.59941599400000001</v>
      </c>
      <c r="AI4">
        <v>0.80118</v>
      </c>
      <c r="AJ4" s="3">
        <v>0.87538000000000005</v>
      </c>
      <c r="AK4">
        <v>0.10477</v>
      </c>
      <c r="AL4">
        <v>0</v>
      </c>
      <c r="AM4">
        <v>1.1879881E-2</v>
      </c>
      <c r="AN4">
        <v>9.8229999999999998E-2</v>
      </c>
      <c r="AO4">
        <v>0.82048820499999997</v>
      </c>
      <c r="AP4">
        <v>0.86002000000000001</v>
      </c>
      <c r="AQ4">
        <v>0</v>
      </c>
      <c r="AR4">
        <v>0</v>
      </c>
      <c r="AS4">
        <v>0</v>
      </c>
      <c r="AT4">
        <v>0.13531000000000001</v>
      </c>
      <c r="AU4">
        <v>0</v>
      </c>
      <c r="AV4">
        <v>0</v>
      </c>
      <c r="AW4" s="9">
        <f t="shared" ref="AW4:AW8" si="0">AVERAGE(M4,O4,Q4,S4,U4,W4,Y4,AA4,AC4,AE4,AG4,AI4,AK4,AM4,AO4,AQ4,AS4,AU4)</f>
        <v>0.35840871549999997</v>
      </c>
      <c r="AX4" s="9">
        <f t="shared" ref="AX4:AX8" si="1">AVERAGE(N4,P4,R4,T4,V4,X4,Z4,AB4,AD4,AF4,AH4,AJ4,AL4,AN4,AP4,AR4,AT4,AV4)</f>
        <v>0.48936458011111106</v>
      </c>
      <c r="AY4" s="9">
        <f t="shared" ref="AY4:AY8" si="2">AW4/AX4</f>
        <v>0.73239611133814109</v>
      </c>
    </row>
    <row r="5" spans="1:51" x14ac:dyDescent="0.2">
      <c r="A5">
        <v>11</v>
      </c>
      <c r="B5">
        <v>14</v>
      </c>
      <c r="C5" t="s">
        <v>73</v>
      </c>
      <c r="D5" t="s">
        <v>83</v>
      </c>
      <c r="E5" t="s">
        <v>84</v>
      </c>
      <c r="F5" t="s">
        <v>51</v>
      </c>
      <c r="G5" t="s">
        <v>52</v>
      </c>
      <c r="H5">
        <v>0.66363435900000001</v>
      </c>
      <c r="I5">
        <v>2.4349736E-2</v>
      </c>
      <c r="J5" s="10">
        <v>7.4496241000000005E-2</v>
      </c>
      <c r="K5" s="10">
        <v>0.47818534699999998</v>
      </c>
      <c r="L5" s="10" t="s">
        <v>82</v>
      </c>
      <c r="M5" s="10">
        <v>0.18948000000000001</v>
      </c>
      <c r="N5">
        <v>0.124788752</v>
      </c>
      <c r="O5">
        <v>0.68048680500000003</v>
      </c>
      <c r="P5">
        <v>0.45734457299999998</v>
      </c>
      <c r="Q5">
        <v>7.3999299999999999E-4</v>
      </c>
      <c r="R5" s="3">
        <v>3.4500350000000002E-3</v>
      </c>
      <c r="S5">
        <v>0.33095331</v>
      </c>
      <c r="T5">
        <v>0.13736000000000001</v>
      </c>
      <c r="U5">
        <v>0.49654999999999999</v>
      </c>
      <c r="V5">
        <v>0.41510999999999998</v>
      </c>
      <c r="W5">
        <v>5.7790000000000001E-2</v>
      </c>
      <c r="X5">
        <v>2.1529784999999999E-2</v>
      </c>
      <c r="Y5">
        <v>7.4289256999999997E-2</v>
      </c>
      <c r="Z5">
        <v>6.1850000000000002E-2</v>
      </c>
      <c r="AA5">
        <v>0.36591000000000001</v>
      </c>
      <c r="AB5">
        <v>0.13845861500000001</v>
      </c>
      <c r="AC5">
        <v>1.532E-2</v>
      </c>
      <c r="AD5">
        <v>0.12794127899999999</v>
      </c>
      <c r="AE5">
        <v>4.0999590000000002E-3</v>
      </c>
      <c r="AF5">
        <v>0</v>
      </c>
      <c r="AG5">
        <v>0.73558000000000001</v>
      </c>
      <c r="AH5">
        <v>0.30794307900000001</v>
      </c>
      <c r="AI5">
        <v>0</v>
      </c>
      <c r="AJ5" s="3">
        <v>0</v>
      </c>
      <c r="AK5">
        <v>0</v>
      </c>
      <c r="AL5">
        <v>0</v>
      </c>
      <c r="AM5">
        <v>0.95209047899999999</v>
      </c>
      <c r="AN5">
        <v>0.90176999999999996</v>
      </c>
      <c r="AO5">
        <v>0</v>
      </c>
      <c r="AP5">
        <v>0</v>
      </c>
      <c r="AQ5">
        <v>0</v>
      </c>
      <c r="AR5">
        <v>0</v>
      </c>
      <c r="AS5">
        <v>0.13518864799999999</v>
      </c>
      <c r="AT5">
        <v>0</v>
      </c>
      <c r="AU5">
        <v>0</v>
      </c>
      <c r="AV5">
        <v>0</v>
      </c>
      <c r="AW5" s="9">
        <f t="shared" si="0"/>
        <v>0.22435991394444443</v>
      </c>
      <c r="AX5" s="9">
        <f t="shared" si="1"/>
        <v>0.14986367322222222</v>
      </c>
      <c r="AY5" s="9">
        <f t="shared" si="2"/>
        <v>1.4970933857450366</v>
      </c>
    </row>
    <row r="6" spans="1:51" x14ac:dyDescent="0.2">
      <c r="A6">
        <v>9</v>
      </c>
      <c r="B6">
        <v>2</v>
      </c>
      <c r="C6" t="s">
        <v>73</v>
      </c>
      <c r="D6" t="s">
        <v>77</v>
      </c>
      <c r="E6" t="s">
        <v>78</v>
      </c>
      <c r="F6" t="s">
        <v>51</v>
      </c>
      <c r="G6" t="s">
        <v>52</v>
      </c>
      <c r="H6">
        <v>0</v>
      </c>
      <c r="I6">
        <v>0</v>
      </c>
      <c r="J6" s="10">
        <v>4.3971690000000003E-3</v>
      </c>
      <c r="K6" s="10">
        <v>0.96804014900000002</v>
      </c>
      <c r="L6" s="10" t="s">
        <v>76</v>
      </c>
      <c r="M6" s="10">
        <v>2.4499999999999999E-3</v>
      </c>
      <c r="N6">
        <v>1.699983E-3</v>
      </c>
      <c r="O6">
        <v>0</v>
      </c>
      <c r="P6">
        <v>0</v>
      </c>
      <c r="Q6">
        <v>0</v>
      </c>
      <c r="R6" s="3">
        <v>0</v>
      </c>
      <c r="S6">
        <v>0</v>
      </c>
      <c r="T6">
        <v>0</v>
      </c>
      <c r="U6">
        <v>0</v>
      </c>
      <c r="V6">
        <v>0</v>
      </c>
      <c r="W6">
        <v>9.1E-4</v>
      </c>
      <c r="X6">
        <v>8.0699190000000001E-3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2.717E-2</v>
      </c>
      <c r="AH6">
        <v>1.5950160000000001E-2</v>
      </c>
      <c r="AI6">
        <v>0</v>
      </c>
      <c r="AJ6" s="3">
        <v>1.09E-3</v>
      </c>
      <c r="AK6">
        <v>0</v>
      </c>
      <c r="AL6">
        <v>0</v>
      </c>
      <c r="AM6">
        <v>0</v>
      </c>
      <c r="AN6">
        <v>0</v>
      </c>
      <c r="AO6">
        <v>5.4400539999999997E-3</v>
      </c>
      <c r="AP6">
        <v>0</v>
      </c>
      <c r="AQ6">
        <v>0</v>
      </c>
      <c r="AR6">
        <v>0</v>
      </c>
      <c r="AS6">
        <v>9.4409056000000005E-2</v>
      </c>
      <c r="AT6">
        <v>2.4420000000000001E-2</v>
      </c>
      <c r="AU6">
        <v>0</v>
      </c>
      <c r="AV6">
        <v>0</v>
      </c>
      <c r="AW6" s="9">
        <f t="shared" si="0"/>
        <v>7.2432838888888901E-3</v>
      </c>
      <c r="AX6" s="9">
        <f t="shared" si="1"/>
        <v>2.8461145555555558E-3</v>
      </c>
      <c r="AY6" s="9">
        <f t="shared" si="2"/>
        <v>2.5449727154341528</v>
      </c>
    </row>
    <row r="7" spans="1:51" x14ac:dyDescent="0.2">
      <c r="A7">
        <v>10</v>
      </c>
      <c r="B7">
        <v>6</v>
      </c>
      <c r="C7" t="s">
        <v>73</v>
      </c>
      <c r="D7" t="s">
        <v>80</v>
      </c>
      <c r="E7" t="s">
        <v>81</v>
      </c>
      <c r="F7" t="s">
        <v>51</v>
      </c>
      <c r="G7" t="s">
        <v>52</v>
      </c>
      <c r="H7">
        <v>0</v>
      </c>
      <c r="I7">
        <v>0</v>
      </c>
      <c r="J7" s="10">
        <v>1.8629442E-2</v>
      </c>
      <c r="K7" s="10">
        <v>0.96113216899999998</v>
      </c>
      <c r="L7" s="10" t="s">
        <v>79</v>
      </c>
      <c r="M7" s="10">
        <v>0</v>
      </c>
      <c r="N7">
        <v>0</v>
      </c>
      <c r="O7">
        <v>0</v>
      </c>
      <c r="P7">
        <v>0</v>
      </c>
      <c r="Q7">
        <v>0</v>
      </c>
      <c r="R7" s="3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3.9199609999999996E-3</v>
      </c>
      <c r="AF7">
        <v>6.0099999999999997E-3</v>
      </c>
      <c r="AG7">
        <v>0</v>
      </c>
      <c r="AH7">
        <v>0</v>
      </c>
      <c r="AI7">
        <v>0</v>
      </c>
      <c r="AJ7" s="3">
        <v>0</v>
      </c>
      <c r="AK7">
        <v>0</v>
      </c>
      <c r="AL7">
        <v>0.53552</v>
      </c>
      <c r="AM7">
        <v>0</v>
      </c>
      <c r="AN7">
        <v>0</v>
      </c>
      <c r="AO7">
        <v>0</v>
      </c>
      <c r="AP7">
        <v>0</v>
      </c>
      <c r="AQ7">
        <v>0.69108000000000003</v>
      </c>
      <c r="AR7">
        <v>0.50494000000000006</v>
      </c>
      <c r="AS7">
        <v>0</v>
      </c>
      <c r="AT7">
        <v>0</v>
      </c>
      <c r="AU7">
        <v>0.68679999999999997</v>
      </c>
      <c r="AV7">
        <v>0</v>
      </c>
      <c r="AW7" s="9">
        <f t="shared" si="0"/>
        <v>7.6766664499999998E-2</v>
      </c>
      <c r="AX7" s="9">
        <f t="shared" si="1"/>
        <v>5.8137222222222222E-2</v>
      </c>
      <c r="AY7" s="9">
        <f t="shared" si="2"/>
        <v>1.3204391535352185</v>
      </c>
    </row>
    <row r="8" spans="1:51" x14ac:dyDescent="0.2">
      <c r="A8">
        <v>13</v>
      </c>
      <c r="B8">
        <v>37</v>
      </c>
      <c r="C8" t="s">
        <v>73</v>
      </c>
      <c r="D8" t="s">
        <v>89</v>
      </c>
      <c r="E8" t="s">
        <v>90</v>
      </c>
      <c r="F8" t="s">
        <v>51</v>
      </c>
      <c r="G8" t="s">
        <v>52</v>
      </c>
      <c r="H8">
        <v>2.4016016169999999</v>
      </c>
      <c r="I8">
        <v>5.2799525999999999E-2</v>
      </c>
      <c r="J8" s="10">
        <v>7.9025127000000001E-2</v>
      </c>
      <c r="K8" s="10">
        <v>3.027324E-2</v>
      </c>
      <c r="L8" s="10" t="s">
        <v>88</v>
      </c>
      <c r="M8" s="10">
        <v>1.66E-3</v>
      </c>
      <c r="N8">
        <v>0</v>
      </c>
      <c r="O8">
        <v>0.15430154300000001</v>
      </c>
      <c r="P8">
        <v>2.8610285999999999E-2</v>
      </c>
      <c r="Q8">
        <v>0.16800831999999999</v>
      </c>
      <c r="R8" s="3">
        <v>1.5120151E-2</v>
      </c>
      <c r="S8">
        <v>0.286642866</v>
      </c>
      <c r="T8">
        <v>0.32</v>
      </c>
      <c r="U8">
        <v>0.20152</v>
      </c>
      <c r="V8">
        <v>7.4039999999999995E-2</v>
      </c>
      <c r="W8">
        <v>0.31846000000000002</v>
      </c>
      <c r="X8">
        <v>6.6559333999999998E-2</v>
      </c>
      <c r="Y8">
        <v>2.5429746E-2</v>
      </c>
      <c r="Z8">
        <v>0</v>
      </c>
      <c r="AA8">
        <v>0.23491000000000001</v>
      </c>
      <c r="AB8">
        <v>8.9699103000000002E-2</v>
      </c>
      <c r="AC8">
        <v>0.42515999999999998</v>
      </c>
      <c r="AD8">
        <v>9.5300950000000006E-3</v>
      </c>
      <c r="AE8">
        <v>7.0209298000000003E-2</v>
      </c>
      <c r="AF8">
        <v>0</v>
      </c>
      <c r="AG8">
        <v>4.9790000000000001E-2</v>
      </c>
      <c r="AH8">
        <v>2.2580225999999998E-2</v>
      </c>
      <c r="AI8">
        <v>0.11763</v>
      </c>
      <c r="AJ8" s="3">
        <v>1.8620000000000001E-2</v>
      </c>
      <c r="AK8">
        <v>0</v>
      </c>
      <c r="AL8">
        <v>0</v>
      </c>
      <c r="AM8">
        <v>3.2379676000000003E-2</v>
      </c>
      <c r="AN8">
        <v>0</v>
      </c>
      <c r="AO8">
        <v>3.0500309999999999E-3</v>
      </c>
      <c r="AP8">
        <v>0</v>
      </c>
      <c r="AQ8">
        <v>0</v>
      </c>
      <c r="AR8">
        <v>0</v>
      </c>
      <c r="AS8">
        <v>0</v>
      </c>
      <c r="AT8">
        <v>0</v>
      </c>
      <c r="AU8">
        <v>6.0040000000000003E-2</v>
      </c>
      <c r="AV8">
        <v>8.1979999999999997E-2</v>
      </c>
      <c r="AW8" s="9">
        <f t="shared" si="0"/>
        <v>0.11939952666666666</v>
      </c>
      <c r="AX8" s="9">
        <f t="shared" si="1"/>
        <v>4.0374399722222218E-2</v>
      </c>
      <c r="AY8" s="9">
        <f t="shared" si="2"/>
        <v>2.957307786323538</v>
      </c>
    </row>
    <row r="9" spans="1:51" x14ac:dyDescent="0.2">
      <c r="J9" s="11"/>
      <c r="K9" s="10"/>
      <c r="L9" s="10"/>
      <c r="M9"/>
      <c r="R9"/>
      <c r="AJ9"/>
    </row>
    <row r="10" spans="1:51" x14ac:dyDescent="0.2">
      <c r="J10" s="10"/>
      <c r="K10" s="10"/>
      <c r="L10" s="10"/>
      <c r="M10"/>
      <c r="R10"/>
      <c r="AJ10"/>
    </row>
    <row r="11" spans="1:51" x14ac:dyDescent="0.2">
      <c r="D11" t="s">
        <v>348</v>
      </c>
      <c r="J11" s="10"/>
      <c r="K11" s="10"/>
      <c r="L11" s="10"/>
      <c r="M11"/>
      <c r="R11"/>
      <c r="AJ11"/>
    </row>
    <row r="12" spans="1:51" x14ac:dyDescent="0.2">
      <c r="J12" s="10"/>
      <c r="K12" s="10"/>
      <c r="L12" s="10"/>
      <c r="M12"/>
      <c r="R12"/>
      <c r="AJ12"/>
    </row>
    <row r="13" spans="1:51" x14ac:dyDescent="0.2">
      <c r="J13" s="10"/>
      <c r="K13" s="10"/>
      <c r="L13" s="10"/>
      <c r="M13"/>
      <c r="R13"/>
      <c r="AJ13"/>
    </row>
    <row r="14" spans="1:51" x14ac:dyDescent="0.2">
      <c r="J14" s="10"/>
      <c r="K14" s="10"/>
      <c r="L14" s="10"/>
      <c r="M14"/>
      <c r="R14"/>
      <c r="AJ14"/>
    </row>
    <row r="15" spans="1:51" x14ac:dyDescent="0.2">
      <c r="J15" s="10"/>
      <c r="K15" s="10"/>
      <c r="L15" s="10"/>
      <c r="M15"/>
      <c r="R15"/>
      <c r="AJ15"/>
    </row>
    <row r="16" spans="1:51" x14ac:dyDescent="0.2">
      <c r="J16" s="10"/>
      <c r="K16" s="10"/>
      <c r="L16" s="10"/>
      <c r="M16"/>
      <c r="R16"/>
      <c r="AJ16"/>
    </row>
    <row r="17" spans="10:36" x14ac:dyDescent="0.2">
      <c r="K17"/>
      <c r="M17" t="s">
        <v>51</v>
      </c>
      <c r="N17" t="s">
        <v>52</v>
      </c>
      <c r="O17" t="s">
        <v>363</v>
      </c>
      <c r="P17" t="s">
        <v>364</v>
      </c>
      <c r="Q17" t="s">
        <v>365</v>
      </c>
      <c r="R17" t="s">
        <v>366</v>
      </c>
      <c r="S17" t="s">
        <v>367</v>
      </c>
      <c r="Y17" t="s">
        <v>51</v>
      </c>
      <c r="Z17" t="s">
        <v>52</v>
      </c>
      <c r="AA17" t="s">
        <v>363</v>
      </c>
      <c r="AB17" t="s">
        <v>364</v>
      </c>
      <c r="AC17" t="s">
        <v>365</v>
      </c>
      <c r="AD17" t="s">
        <v>366</v>
      </c>
      <c r="AE17" t="s">
        <v>367</v>
      </c>
      <c r="AJ17"/>
    </row>
    <row r="18" spans="10:36" x14ac:dyDescent="0.2">
      <c r="J18" s="1"/>
      <c r="K18"/>
      <c r="M18">
        <v>3.7699999999999997E-2</v>
      </c>
      <c r="N18">
        <v>2.7019729999999999E-2</v>
      </c>
      <c r="O18">
        <f>M18-N18</f>
        <v>1.0680269999999999E-2</v>
      </c>
      <c r="P18">
        <f>IF(O18=0, "", ABS(O18))</f>
        <v>1.0680269999999999E-2</v>
      </c>
      <c r="Q18">
        <f>IF(O18=0,"",_xlfn.RANK.AVG(P18,$P$18:$P$35,0))</f>
        <v>15</v>
      </c>
      <c r="R18">
        <f>IF(O18&gt;0,Q18,"")</f>
        <v>15</v>
      </c>
      <c r="S18" t="str">
        <f>IF(O18&lt;0,Q18,"")</f>
        <v/>
      </c>
      <c r="Y18" s="4">
        <v>1.66E-3</v>
      </c>
      <c r="Z18">
        <v>0</v>
      </c>
      <c r="AA18">
        <f>Y18-Z18</f>
        <v>1.66E-3</v>
      </c>
      <c r="AB18">
        <f>IF(AA18=0, "", ABS(AA18))</f>
        <v>1.66E-3</v>
      </c>
      <c r="AC18">
        <f>IF(AA18=0,"",_xlfn.RANK.AVG(AB18,$AB$18:$AB$35,0))</f>
        <v>15</v>
      </c>
      <c r="AD18">
        <f>IF(AA18&gt;0,AC18,"")</f>
        <v>15</v>
      </c>
      <c r="AE18" t="str">
        <f>IF(AA18&lt;0,AC18,"")</f>
        <v/>
      </c>
      <c r="AJ18"/>
    </row>
    <row r="19" spans="10:36" x14ac:dyDescent="0.2">
      <c r="K19"/>
      <c r="M19">
        <v>3.0450305E-2</v>
      </c>
      <c r="N19">
        <v>3.2540325000000002E-2</v>
      </c>
      <c r="O19">
        <f t="shared" ref="O19:O35" si="3">M19-N19</f>
        <v>-2.0900200000000015E-3</v>
      </c>
      <c r="P19">
        <f t="shared" ref="P19:P35" si="4">IF(O19=0, "", ABS(O19))</f>
        <v>2.0900200000000015E-3</v>
      </c>
      <c r="Q19">
        <f t="shared" ref="Q19:Q35" si="5">IF(O19=0,"",_xlfn.RANK.AVG(P19,$P$18:$P$35,0))</f>
        <v>18</v>
      </c>
      <c r="R19" t="str">
        <f t="shared" ref="R19:R35" si="6">IF(O19&gt;0,Q19,"")</f>
        <v/>
      </c>
      <c r="S19">
        <f t="shared" ref="S19:S35" si="7">IF(O19&lt;0,Q19,"")</f>
        <v>18</v>
      </c>
      <c r="U19" s="1"/>
      <c r="Y19">
        <v>0.15430154300000001</v>
      </c>
      <c r="Z19">
        <v>2.8610285999999999E-2</v>
      </c>
      <c r="AA19">
        <f t="shared" ref="AA19:AA35" si="8">Y19-Z19</f>
        <v>0.125691257</v>
      </c>
      <c r="AB19">
        <f t="shared" ref="AB19:AB35" si="9">IF(AA19=0, "", ABS(AA19))</f>
        <v>0.125691257</v>
      </c>
      <c r="AC19">
        <f t="shared" ref="AC19:AC35" si="10">IF(AA19=0,"",_xlfn.RANK.AVG(AB19,$AB$18:$AB$35,0))</f>
        <v>6</v>
      </c>
      <c r="AD19">
        <f t="shared" ref="AD19:AD35" si="11">IF(AA19&gt;0,AC19,"")</f>
        <v>6</v>
      </c>
      <c r="AE19" t="str">
        <f t="shared" ref="AE19:AE35" si="12">IF(AA19&lt;0,AC19,"")</f>
        <v/>
      </c>
      <c r="AJ19"/>
    </row>
    <row r="20" spans="10:36" x14ac:dyDescent="0.2">
      <c r="K20"/>
      <c r="M20">
        <v>9.8159018000000001E-2</v>
      </c>
      <c r="N20">
        <v>0.16329163299999999</v>
      </c>
      <c r="O20">
        <f t="shared" si="3"/>
        <v>-6.5132614999999991E-2</v>
      </c>
      <c r="P20">
        <f t="shared" si="4"/>
        <v>6.5132614999999991E-2</v>
      </c>
      <c r="Q20">
        <f t="shared" si="5"/>
        <v>6</v>
      </c>
      <c r="R20" t="str">
        <f t="shared" si="6"/>
        <v/>
      </c>
      <c r="S20">
        <f t="shared" si="7"/>
        <v>6</v>
      </c>
      <c r="Y20">
        <v>0.16800831999999999</v>
      </c>
      <c r="Z20" s="3">
        <v>1.5120151E-2</v>
      </c>
      <c r="AA20">
        <f t="shared" si="8"/>
        <v>0.15288816899999999</v>
      </c>
      <c r="AB20">
        <f t="shared" si="9"/>
        <v>0.15288816899999999</v>
      </c>
      <c r="AC20">
        <f t="shared" si="10"/>
        <v>3</v>
      </c>
      <c r="AD20">
        <f t="shared" si="11"/>
        <v>3</v>
      </c>
      <c r="AE20" t="str">
        <f t="shared" si="12"/>
        <v/>
      </c>
      <c r="AJ20"/>
    </row>
    <row r="21" spans="10:36" x14ac:dyDescent="0.2">
      <c r="K21"/>
      <c r="M21">
        <v>3.2380324000000002E-2</v>
      </c>
      <c r="N21">
        <v>5.2639999999999999E-2</v>
      </c>
      <c r="O21">
        <f t="shared" si="3"/>
        <v>-2.0259675999999997E-2</v>
      </c>
      <c r="P21">
        <f t="shared" si="4"/>
        <v>2.0259675999999997E-2</v>
      </c>
      <c r="Q21">
        <f t="shared" si="5"/>
        <v>14</v>
      </c>
      <c r="R21" t="str">
        <f t="shared" si="6"/>
        <v/>
      </c>
      <c r="S21">
        <f t="shared" si="7"/>
        <v>14</v>
      </c>
      <c r="Y21">
        <v>0.286642866</v>
      </c>
      <c r="Z21">
        <v>0.32</v>
      </c>
      <c r="AA21">
        <f t="shared" si="8"/>
        <v>-3.335713400000001E-2</v>
      </c>
      <c r="AB21">
        <f t="shared" si="9"/>
        <v>3.335713400000001E-2</v>
      </c>
      <c r="AC21">
        <f t="shared" si="10"/>
        <v>9</v>
      </c>
      <c r="AD21" t="str">
        <f t="shared" si="11"/>
        <v/>
      </c>
      <c r="AE21">
        <f t="shared" si="12"/>
        <v>9</v>
      </c>
      <c r="AJ21"/>
    </row>
    <row r="22" spans="10:36" x14ac:dyDescent="0.2">
      <c r="K22"/>
      <c r="M22">
        <v>2.07E-2</v>
      </c>
      <c r="N22">
        <v>4.6859999999999999E-2</v>
      </c>
      <c r="O22">
        <f t="shared" si="3"/>
        <v>-2.6159999999999999E-2</v>
      </c>
      <c r="P22">
        <f t="shared" si="4"/>
        <v>2.6159999999999999E-2</v>
      </c>
      <c r="Q22">
        <f t="shared" si="5"/>
        <v>12</v>
      </c>
      <c r="R22" t="str">
        <f t="shared" si="6"/>
        <v/>
      </c>
      <c r="S22">
        <f t="shared" si="7"/>
        <v>12</v>
      </c>
      <c r="Y22">
        <v>0.20152</v>
      </c>
      <c r="Z22">
        <v>7.4039999999999995E-2</v>
      </c>
      <c r="AA22">
        <f t="shared" si="8"/>
        <v>0.12748000000000001</v>
      </c>
      <c r="AB22">
        <f t="shared" si="9"/>
        <v>0.12748000000000001</v>
      </c>
      <c r="AC22">
        <f t="shared" si="10"/>
        <v>5</v>
      </c>
      <c r="AD22">
        <f t="shared" si="11"/>
        <v>5</v>
      </c>
      <c r="AE22" t="str">
        <f t="shared" si="12"/>
        <v/>
      </c>
      <c r="AJ22"/>
    </row>
    <row r="23" spans="10:36" x14ac:dyDescent="0.2">
      <c r="K23"/>
      <c r="M23">
        <v>7.2069999999999995E-2</v>
      </c>
      <c r="N23">
        <v>0.107238928</v>
      </c>
      <c r="O23">
        <f t="shared" si="3"/>
        <v>-3.5168928000000002E-2</v>
      </c>
      <c r="P23">
        <f t="shared" si="4"/>
        <v>3.5168928000000002E-2</v>
      </c>
      <c r="Q23">
        <f t="shared" si="5"/>
        <v>9</v>
      </c>
      <c r="R23" t="str">
        <f t="shared" si="6"/>
        <v/>
      </c>
      <c r="S23">
        <f t="shared" si="7"/>
        <v>9</v>
      </c>
      <c r="Y23">
        <v>0.31846000000000002</v>
      </c>
      <c r="Z23">
        <v>6.6559333999999998E-2</v>
      </c>
      <c r="AA23">
        <f t="shared" si="8"/>
        <v>0.25190066600000005</v>
      </c>
      <c r="AB23">
        <f t="shared" si="9"/>
        <v>0.25190066600000005</v>
      </c>
      <c r="AC23">
        <f t="shared" si="10"/>
        <v>2</v>
      </c>
      <c r="AD23">
        <f t="shared" si="11"/>
        <v>2</v>
      </c>
      <c r="AE23" t="str">
        <f t="shared" si="12"/>
        <v/>
      </c>
      <c r="AJ23"/>
    </row>
    <row r="24" spans="10:36" x14ac:dyDescent="0.2">
      <c r="K24"/>
      <c r="M24">
        <v>0.130918691</v>
      </c>
      <c r="N24">
        <v>0.22459000000000001</v>
      </c>
      <c r="O24">
        <f t="shared" si="3"/>
        <v>-9.3671309000000008E-2</v>
      </c>
      <c r="P24">
        <f t="shared" si="4"/>
        <v>9.3671309000000008E-2</v>
      </c>
      <c r="Q24">
        <f t="shared" si="5"/>
        <v>4</v>
      </c>
      <c r="R24" t="str">
        <f t="shared" si="6"/>
        <v/>
      </c>
      <c r="S24">
        <f t="shared" si="7"/>
        <v>4</v>
      </c>
      <c r="Y24">
        <v>2.5429746E-2</v>
      </c>
      <c r="Z24">
        <v>0</v>
      </c>
      <c r="AA24">
        <f t="shared" si="8"/>
        <v>2.5429746E-2</v>
      </c>
      <c r="AB24">
        <f t="shared" si="9"/>
        <v>2.5429746E-2</v>
      </c>
      <c r="AC24">
        <f t="shared" si="10"/>
        <v>12</v>
      </c>
      <c r="AD24">
        <f t="shared" si="11"/>
        <v>12</v>
      </c>
      <c r="AE24" t="str">
        <f t="shared" si="12"/>
        <v/>
      </c>
      <c r="AJ24"/>
    </row>
    <row r="25" spans="10:36" x14ac:dyDescent="0.2">
      <c r="K25"/>
      <c r="M25">
        <v>2.0879999999999999E-2</v>
      </c>
      <c r="N25">
        <v>2.3739763000000001E-2</v>
      </c>
      <c r="O25">
        <f t="shared" si="3"/>
        <v>-2.8597630000000013E-3</v>
      </c>
      <c r="P25">
        <f t="shared" si="4"/>
        <v>2.8597630000000013E-3</v>
      </c>
      <c r="Q25">
        <f t="shared" si="5"/>
        <v>17</v>
      </c>
      <c r="R25" t="str">
        <f t="shared" si="6"/>
        <v/>
      </c>
      <c r="S25">
        <f t="shared" si="7"/>
        <v>17</v>
      </c>
      <c r="Y25">
        <v>0.23491000000000001</v>
      </c>
      <c r="Z25">
        <v>8.9699103000000002E-2</v>
      </c>
      <c r="AA25">
        <f t="shared" si="8"/>
        <v>0.14521089700000001</v>
      </c>
      <c r="AB25">
        <f t="shared" si="9"/>
        <v>0.14521089700000001</v>
      </c>
      <c r="AC25">
        <f t="shared" si="10"/>
        <v>4</v>
      </c>
      <c r="AD25">
        <f t="shared" si="11"/>
        <v>4</v>
      </c>
      <c r="AE25" t="str">
        <f t="shared" si="12"/>
        <v/>
      </c>
      <c r="AJ25"/>
    </row>
    <row r="26" spans="10:36" x14ac:dyDescent="0.2">
      <c r="K26"/>
      <c r="M26">
        <v>9.0149999999999994E-2</v>
      </c>
      <c r="N26">
        <v>0.12615126199999999</v>
      </c>
      <c r="O26">
        <f t="shared" si="3"/>
        <v>-3.6001261999999992E-2</v>
      </c>
      <c r="P26">
        <f t="shared" si="4"/>
        <v>3.6001261999999992E-2</v>
      </c>
      <c r="Q26">
        <f t="shared" si="5"/>
        <v>8</v>
      </c>
      <c r="R26" t="str">
        <f t="shared" si="6"/>
        <v/>
      </c>
      <c r="S26">
        <f t="shared" si="7"/>
        <v>8</v>
      </c>
      <c r="Y26">
        <v>0.42515999999999998</v>
      </c>
      <c r="Z26">
        <v>9.5300950000000006E-3</v>
      </c>
      <c r="AA26">
        <f t="shared" si="8"/>
        <v>0.41562990499999997</v>
      </c>
      <c r="AB26">
        <f t="shared" si="9"/>
        <v>0.41562990499999997</v>
      </c>
      <c r="AC26">
        <f t="shared" si="10"/>
        <v>1</v>
      </c>
      <c r="AD26">
        <f t="shared" si="11"/>
        <v>1</v>
      </c>
      <c r="AE26" t="str">
        <f t="shared" si="12"/>
        <v/>
      </c>
      <c r="AJ26"/>
    </row>
    <row r="27" spans="10:36" x14ac:dyDescent="0.2">
      <c r="K27"/>
      <c r="M27">
        <v>0.81874181300000004</v>
      </c>
      <c r="N27">
        <v>0.84855000000000003</v>
      </c>
      <c r="O27">
        <f t="shared" si="3"/>
        <v>-2.9808186999999986E-2</v>
      </c>
      <c r="P27">
        <f t="shared" si="4"/>
        <v>2.9808186999999986E-2</v>
      </c>
      <c r="Q27">
        <f t="shared" si="5"/>
        <v>11</v>
      </c>
      <c r="R27" t="str">
        <f t="shared" si="6"/>
        <v/>
      </c>
      <c r="S27">
        <f t="shared" si="7"/>
        <v>11</v>
      </c>
      <c r="Y27">
        <v>7.0209298000000003E-2</v>
      </c>
      <c r="Z27">
        <v>0</v>
      </c>
      <c r="AA27">
        <f t="shared" si="8"/>
        <v>7.0209298000000003E-2</v>
      </c>
      <c r="AB27">
        <f t="shared" si="9"/>
        <v>7.0209298000000003E-2</v>
      </c>
      <c r="AC27">
        <f t="shared" si="10"/>
        <v>8</v>
      </c>
      <c r="AD27">
        <f t="shared" si="11"/>
        <v>8</v>
      </c>
      <c r="AE27" t="str">
        <f t="shared" si="12"/>
        <v/>
      </c>
      <c r="AJ27"/>
    </row>
    <row r="28" spans="10:36" x14ac:dyDescent="0.2">
      <c r="K28"/>
      <c r="M28">
        <v>1.307E-2</v>
      </c>
      <c r="N28">
        <v>5.4110540999999998E-2</v>
      </c>
      <c r="O28">
        <f t="shared" si="3"/>
        <v>-4.1040541E-2</v>
      </c>
      <c r="P28">
        <f t="shared" si="4"/>
        <v>4.1040541E-2</v>
      </c>
      <c r="Q28">
        <f t="shared" si="5"/>
        <v>7</v>
      </c>
      <c r="R28" t="str">
        <f t="shared" si="6"/>
        <v/>
      </c>
      <c r="S28">
        <f t="shared" si="7"/>
        <v>7</v>
      </c>
      <c r="Y28">
        <v>4.9790000000000001E-2</v>
      </c>
      <c r="Z28">
        <v>2.2580225999999998E-2</v>
      </c>
      <c r="AA28">
        <f t="shared" si="8"/>
        <v>2.7209774000000003E-2</v>
      </c>
      <c r="AB28">
        <f t="shared" si="9"/>
        <v>2.7209774000000003E-2</v>
      </c>
      <c r="AC28">
        <f t="shared" si="10"/>
        <v>11</v>
      </c>
      <c r="AD28">
        <f t="shared" si="11"/>
        <v>11</v>
      </c>
      <c r="AE28" t="str">
        <f t="shared" si="12"/>
        <v/>
      </c>
      <c r="AJ28"/>
    </row>
    <row r="29" spans="10:36" x14ac:dyDescent="0.2">
      <c r="K29"/>
      <c r="M29">
        <v>8.1189999999999998E-2</v>
      </c>
      <c r="N29">
        <v>0.10491</v>
      </c>
      <c r="O29">
        <f t="shared" si="3"/>
        <v>-2.3720000000000005E-2</v>
      </c>
      <c r="P29">
        <f t="shared" si="4"/>
        <v>2.3720000000000005E-2</v>
      </c>
      <c r="Q29">
        <f t="shared" si="5"/>
        <v>13</v>
      </c>
      <c r="R29" t="str">
        <f t="shared" si="6"/>
        <v/>
      </c>
      <c r="S29">
        <f t="shared" si="7"/>
        <v>13</v>
      </c>
      <c r="Y29">
        <v>0.11763</v>
      </c>
      <c r="Z29" s="3">
        <v>1.8620000000000001E-2</v>
      </c>
      <c r="AA29">
        <f t="shared" si="8"/>
        <v>9.9010000000000001E-2</v>
      </c>
      <c r="AB29">
        <f t="shared" si="9"/>
        <v>9.9010000000000001E-2</v>
      </c>
      <c r="AC29">
        <f t="shared" si="10"/>
        <v>7</v>
      </c>
      <c r="AD29">
        <f t="shared" si="11"/>
        <v>7</v>
      </c>
      <c r="AE29" t="str">
        <f t="shared" si="12"/>
        <v/>
      </c>
      <c r="AJ29"/>
    </row>
    <row r="30" spans="10:36" x14ac:dyDescent="0.2">
      <c r="K30"/>
      <c r="M30">
        <v>0.89522999999999997</v>
      </c>
      <c r="N30">
        <v>0.46448</v>
      </c>
      <c r="O30">
        <f t="shared" si="3"/>
        <v>0.43074999999999997</v>
      </c>
      <c r="P30">
        <f t="shared" si="4"/>
        <v>0.43074999999999997</v>
      </c>
      <c r="Q30">
        <f t="shared" si="5"/>
        <v>2</v>
      </c>
      <c r="R30">
        <f t="shared" si="6"/>
        <v>2</v>
      </c>
      <c r="S30" t="str">
        <f t="shared" si="7"/>
        <v/>
      </c>
      <c r="Y30">
        <v>0</v>
      </c>
      <c r="Z30">
        <v>0</v>
      </c>
      <c r="AA30">
        <f t="shared" si="8"/>
        <v>0</v>
      </c>
      <c r="AB30" t="str">
        <f t="shared" si="9"/>
        <v/>
      </c>
      <c r="AC30" t="str">
        <f t="shared" si="10"/>
        <v/>
      </c>
      <c r="AD30" t="str">
        <f t="shared" si="11"/>
        <v/>
      </c>
      <c r="AE30" t="str">
        <f t="shared" si="12"/>
        <v/>
      </c>
      <c r="AJ30"/>
    </row>
    <row r="31" spans="10:36" x14ac:dyDescent="0.2">
      <c r="J31" s="1"/>
      <c r="K31"/>
      <c r="M31">
        <v>3.6499639999999999E-3</v>
      </c>
      <c r="N31">
        <v>0</v>
      </c>
      <c r="O31">
        <f t="shared" si="3"/>
        <v>3.6499639999999999E-3</v>
      </c>
      <c r="P31">
        <f t="shared" si="4"/>
        <v>3.6499639999999999E-3</v>
      </c>
      <c r="Q31">
        <f t="shared" si="5"/>
        <v>16</v>
      </c>
      <c r="R31">
        <f t="shared" si="6"/>
        <v>16</v>
      </c>
      <c r="S31" t="str">
        <f t="shared" si="7"/>
        <v/>
      </c>
      <c r="Y31">
        <v>3.2379676000000003E-2</v>
      </c>
      <c r="Z31">
        <v>0</v>
      </c>
      <c r="AA31">
        <f t="shared" si="8"/>
        <v>3.2379676000000003E-2</v>
      </c>
      <c r="AB31">
        <f t="shared" si="9"/>
        <v>3.2379676000000003E-2</v>
      </c>
      <c r="AC31">
        <f t="shared" si="10"/>
        <v>10</v>
      </c>
      <c r="AD31">
        <f t="shared" si="11"/>
        <v>10</v>
      </c>
      <c r="AE31" t="str">
        <f t="shared" si="12"/>
        <v/>
      </c>
      <c r="AJ31"/>
    </row>
    <row r="32" spans="10:36" x14ac:dyDescent="0.2">
      <c r="K32"/>
      <c r="M32">
        <v>0.17102170999999999</v>
      </c>
      <c r="N32">
        <v>0.13997999999999999</v>
      </c>
      <c r="O32">
        <f t="shared" si="3"/>
        <v>3.104171E-2</v>
      </c>
      <c r="P32">
        <f t="shared" si="4"/>
        <v>3.104171E-2</v>
      </c>
      <c r="Q32">
        <f t="shared" si="5"/>
        <v>10</v>
      </c>
      <c r="R32">
        <f t="shared" si="6"/>
        <v>10</v>
      </c>
      <c r="S32" t="str">
        <f t="shared" si="7"/>
        <v/>
      </c>
      <c r="Y32">
        <v>3.0500309999999999E-3</v>
      </c>
      <c r="Z32">
        <v>0</v>
      </c>
      <c r="AA32">
        <f t="shared" si="8"/>
        <v>3.0500309999999999E-3</v>
      </c>
      <c r="AB32">
        <f t="shared" si="9"/>
        <v>3.0500309999999999E-3</v>
      </c>
      <c r="AC32">
        <f t="shared" si="10"/>
        <v>14</v>
      </c>
      <c r="AD32">
        <f t="shared" si="11"/>
        <v>14</v>
      </c>
      <c r="AE32" t="str">
        <f t="shared" si="12"/>
        <v/>
      </c>
      <c r="AJ32"/>
    </row>
    <row r="33" spans="10:36" x14ac:dyDescent="0.2">
      <c r="K33"/>
      <c r="M33">
        <v>0.30891999999999997</v>
      </c>
      <c r="N33">
        <v>0.49506</v>
      </c>
      <c r="O33">
        <f t="shared" si="3"/>
        <v>-0.18614000000000003</v>
      </c>
      <c r="P33">
        <f t="shared" si="4"/>
        <v>0.18614000000000003</v>
      </c>
      <c r="Q33">
        <f t="shared" si="5"/>
        <v>3</v>
      </c>
      <c r="R33" t="str">
        <f t="shared" si="6"/>
        <v/>
      </c>
      <c r="S33">
        <f t="shared" si="7"/>
        <v>3</v>
      </c>
      <c r="Y33">
        <v>0</v>
      </c>
      <c r="Z33">
        <v>0</v>
      </c>
      <c r="AA33">
        <f t="shared" si="8"/>
        <v>0</v>
      </c>
      <c r="AB33" t="str">
        <f t="shared" si="9"/>
        <v/>
      </c>
      <c r="AC33" t="str">
        <f t="shared" si="10"/>
        <v/>
      </c>
      <c r="AD33" t="str">
        <f t="shared" si="11"/>
        <v/>
      </c>
      <c r="AE33" t="str">
        <f t="shared" si="12"/>
        <v/>
      </c>
      <c r="AJ33"/>
    </row>
    <row r="34" spans="10:36" x14ac:dyDescent="0.2">
      <c r="K34"/>
      <c r="M34">
        <v>0.77040229599999999</v>
      </c>
      <c r="N34">
        <v>0.84026999999999996</v>
      </c>
      <c r="O34">
        <f t="shared" si="3"/>
        <v>-6.9867703999999975E-2</v>
      </c>
      <c r="P34">
        <f t="shared" si="4"/>
        <v>6.9867703999999975E-2</v>
      </c>
      <c r="Q34">
        <f t="shared" si="5"/>
        <v>5</v>
      </c>
      <c r="R34" t="str">
        <f t="shared" si="6"/>
        <v/>
      </c>
      <c r="S34">
        <f t="shared" si="7"/>
        <v>5</v>
      </c>
      <c r="Y34">
        <v>0</v>
      </c>
      <c r="Z34">
        <v>0</v>
      </c>
      <c r="AA34">
        <f t="shared" si="8"/>
        <v>0</v>
      </c>
      <c r="AB34" t="str">
        <f t="shared" si="9"/>
        <v/>
      </c>
      <c r="AC34" t="str">
        <f t="shared" si="10"/>
        <v/>
      </c>
      <c r="AD34" t="str">
        <f t="shared" si="11"/>
        <v/>
      </c>
      <c r="AE34" t="str">
        <f t="shared" si="12"/>
        <v/>
      </c>
      <c r="AJ34"/>
    </row>
    <row r="35" spans="10:36" x14ac:dyDescent="0.2">
      <c r="K35"/>
      <c r="M35">
        <v>0.25316</v>
      </c>
      <c r="N35">
        <v>0.91801999999999995</v>
      </c>
      <c r="O35">
        <f t="shared" si="3"/>
        <v>-0.66486000000000001</v>
      </c>
      <c r="P35">
        <f t="shared" si="4"/>
        <v>0.66486000000000001</v>
      </c>
      <c r="Q35">
        <f t="shared" si="5"/>
        <v>1</v>
      </c>
      <c r="R35" t="str">
        <f t="shared" si="6"/>
        <v/>
      </c>
      <c r="S35">
        <f t="shared" si="7"/>
        <v>1</v>
      </c>
      <c r="Y35">
        <v>6.0040000000000003E-2</v>
      </c>
      <c r="Z35">
        <v>8.1979999999999997E-2</v>
      </c>
      <c r="AA35">
        <f t="shared" si="8"/>
        <v>-2.1939999999999994E-2</v>
      </c>
      <c r="AB35">
        <f t="shared" si="9"/>
        <v>2.1939999999999994E-2</v>
      </c>
      <c r="AC35">
        <f t="shared" si="10"/>
        <v>13</v>
      </c>
      <c r="AD35" t="str">
        <f t="shared" si="11"/>
        <v/>
      </c>
      <c r="AE35">
        <f t="shared" si="12"/>
        <v>13</v>
      </c>
      <c r="AJ35"/>
    </row>
    <row r="36" spans="10:36" x14ac:dyDescent="0.2">
      <c r="K36"/>
      <c r="L36" t="s">
        <v>358</v>
      </c>
      <c r="M36">
        <f>AVERAGE(M18:M35)</f>
        <v>0.21382189561111109</v>
      </c>
      <c r="N36">
        <f>AVERAGE(N18:N35)</f>
        <v>0.25941401011111109</v>
      </c>
      <c r="R36"/>
      <c r="AJ36"/>
    </row>
    <row r="37" spans="10:36" x14ac:dyDescent="0.2">
      <c r="K37"/>
      <c r="L37" t="s">
        <v>359</v>
      </c>
      <c r="M37">
        <f>STDEV(M18:M36)</f>
        <v>0.2869612398740386</v>
      </c>
      <c r="N37">
        <f>STDEV(N18:N36)</f>
        <v>0.30402149152749769</v>
      </c>
      <c r="R37" t="s">
        <v>368</v>
      </c>
      <c r="S37">
        <f>MIN(SUM(R18:R35), SUM(S18:S35))</f>
        <v>43</v>
      </c>
      <c r="AD37" t="s">
        <v>368</v>
      </c>
      <c r="AE37">
        <f>MIN(SUM(AD18:AD35), SUM(AE18:AE35))</f>
        <v>22</v>
      </c>
      <c r="AJ37"/>
    </row>
    <row r="38" spans="10:36" x14ac:dyDescent="0.2">
      <c r="K38"/>
      <c r="M38"/>
      <c r="R38" t="s">
        <v>369</v>
      </c>
      <c r="S38">
        <f>COUNT(R18:S35)</f>
        <v>18</v>
      </c>
      <c r="AD38" t="s">
        <v>369</v>
      </c>
      <c r="AE38">
        <f>COUNT(AD18:AE35)</f>
        <v>15</v>
      </c>
      <c r="AJ38"/>
    </row>
    <row r="39" spans="10:36" x14ac:dyDescent="0.2">
      <c r="J39" s="1"/>
      <c r="K39"/>
      <c r="M39"/>
      <c r="R39"/>
      <c r="AJ39"/>
    </row>
    <row r="40" spans="10:36" x14ac:dyDescent="0.2">
      <c r="K40"/>
      <c r="M40"/>
      <c r="R40"/>
      <c r="U40" s="1"/>
      <c r="AJ40"/>
    </row>
    <row r="41" spans="10:36" x14ac:dyDescent="0.2">
      <c r="K41"/>
      <c r="M41"/>
      <c r="R41"/>
      <c r="AJ41"/>
    </row>
    <row r="42" spans="10:36" x14ac:dyDescent="0.2">
      <c r="K42"/>
      <c r="M42"/>
      <c r="R42"/>
      <c r="AJ42"/>
    </row>
    <row r="43" spans="10:36" x14ac:dyDescent="0.2">
      <c r="K43"/>
      <c r="M43"/>
      <c r="R43"/>
      <c r="AJ43"/>
    </row>
    <row r="44" spans="10:36" x14ac:dyDescent="0.2">
      <c r="K44"/>
      <c r="M44"/>
      <c r="R44"/>
      <c r="AJ44"/>
    </row>
    <row r="45" spans="10:36" x14ac:dyDescent="0.2">
      <c r="K45"/>
      <c r="M45"/>
      <c r="R45"/>
      <c r="AJ45"/>
    </row>
    <row r="46" spans="10:36" x14ac:dyDescent="0.2">
      <c r="K46"/>
      <c r="M46"/>
      <c r="R46"/>
      <c r="AJ46"/>
    </row>
    <row r="47" spans="10:36" x14ac:dyDescent="0.2">
      <c r="K47"/>
      <c r="M47"/>
      <c r="R47"/>
      <c r="AJ47"/>
    </row>
    <row r="48" spans="10:36" x14ac:dyDescent="0.2">
      <c r="K48"/>
      <c r="M48"/>
      <c r="O48" t="s">
        <v>360</v>
      </c>
      <c r="R48"/>
      <c r="AJ48"/>
    </row>
    <row r="49" spans="10:36" x14ac:dyDescent="0.2">
      <c r="J49" s="1"/>
      <c r="K49"/>
      <c r="M49"/>
      <c r="N49" t="s">
        <v>361</v>
      </c>
      <c r="O49">
        <f>M36/N36</f>
        <v>0.82424960594660179</v>
      </c>
      <c r="R49"/>
      <c r="AJ49"/>
    </row>
    <row r="50" spans="10:36" x14ac:dyDescent="0.2">
      <c r="K50"/>
      <c r="M50"/>
      <c r="N50" t="s">
        <v>362</v>
      </c>
      <c r="O50">
        <f>TTEST(M18:M35,N18:N35,2,3)</f>
        <v>0.65582671179098539</v>
      </c>
      <c r="R50"/>
      <c r="AJ50"/>
    </row>
    <row r="51" spans="10:36" x14ac:dyDescent="0.2">
      <c r="K51"/>
      <c r="M51"/>
      <c r="R51"/>
      <c r="AJ51"/>
    </row>
    <row r="52" spans="10:36" x14ac:dyDescent="0.2">
      <c r="K52"/>
      <c r="M52"/>
      <c r="O52" s="1"/>
      <c r="R52"/>
      <c r="AJ52"/>
    </row>
    <row r="53" spans="10:36" x14ac:dyDescent="0.2">
      <c r="J53" s="1"/>
      <c r="K53"/>
      <c r="M53"/>
      <c r="R53"/>
      <c r="AJ53"/>
    </row>
    <row r="54" spans="10:36" x14ac:dyDescent="0.2">
      <c r="K54"/>
      <c r="M54"/>
      <c r="R54"/>
      <c r="AJ54"/>
    </row>
    <row r="55" spans="10:36" x14ac:dyDescent="0.2">
      <c r="K55"/>
      <c r="M55"/>
      <c r="R55"/>
      <c r="AJ55"/>
    </row>
    <row r="56" spans="10:36" x14ac:dyDescent="0.2">
      <c r="K56"/>
      <c r="M56"/>
      <c r="R56"/>
      <c r="AJ56"/>
    </row>
    <row r="57" spans="10:36" x14ac:dyDescent="0.2">
      <c r="K57"/>
      <c r="M57"/>
      <c r="R57"/>
      <c r="AJ57"/>
    </row>
    <row r="58" spans="10:36" x14ac:dyDescent="0.2">
      <c r="K58"/>
      <c r="M58"/>
      <c r="R58"/>
      <c r="AJ58"/>
    </row>
    <row r="59" spans="10:36" x14ac:dyDescent="0.2">
      <c r="K59"/>
      <c r="M59"/>
      <c r="R59"/>
      <c r="AJ59"/>
    </row>
    <row r="60" spans="10:36" x14ac:dyDescent="0.2">
      <c r="J60" s="1"/>
      <c r="K60"/>
      <c r="M60"/>
      <c r="R60"/>
      <c r="AJ60"/>
    </row>
    <row r="61" spans="10:36" x14ac:dyDescent="0.2">
      <c r="K61"/>
      <c r="M61"/>
      <c r="R61"/>
      <c r="U61" s="1"/>
      <c r="AJ61"/>
    </row>
    <row r="62" spans="10:36" x14ac:dyDescent="0.2">
      <c r="K62"/>
      <c r="M62"/>
      <c r="R62"/>
      <c r="AJ62"/>
    </row>
    <row r="63" spans="10:36" x14ac:dyDescent="0.2">
      <c r="K63"/>
      <c r="M63"/>
      <c r="R63"/>
      <c r="AJ63"/>
    </row>
    <row r="64" spans="10:36" x14ac:dyDescent="0.2">
      <c r="K64"/>
      <c r="M64"/>
      <c r="R64"/>
      <c r="AJ64"/>
    </row>
    <row r="65" spans="10:36" x14ac:dyDescent="0.2">
      <c r="K65"/>
      <c r="M65"/>
      <c r="R65"/>
      <c r="AJ65"/>
    </row>
    <row r="66" spans="10:36" x14ac:dyDescent="0.2">
      <c r="K66"/>
      <c r="M66"/>
      <c r="R66"/>
      <c r="AJ66"/>
    </row>
    <row r="67" spans="10:36" x14ac:dyDescent="0.2">
      <c r="K67"/>
      <c r="M67"/>
      <c r="R67"/>
      <c r="AJ67"/>
    </row>
    <row r="68" spans="10:36" x14ac:dyDescent="0.2">
      <c r="K68"/>
      <c r="M68"/>
      <c r="R68"/>
      <c r="AJ68"/>
    </row>
    <row r="69" spans="10:36" x14ac:dyDescent="0.2">
      <c r="K69"/>
      <c r="M69"/>
      <c r="R69"/>
      <c r="AJ69"/>
    </row>
    <row r="70" spans="10:36" x14ac:dyDescent="0.2">
      <c r="K70"/>
      <c r="M70"/>
      <c r="R70"/>
      <c r="AJ70"/>
    </row>
    <row r="71" spans="10:36" x14ac:dyDescent="0.2">
      <c r="K71"/>
      <c r="M71"/>
      <c r="R71"/>
      <c r="AJ71"/>
    </row>
    <row r="72" spans="10:36" x14ac:dyDescent="0.2">
      <c r="K72"/>
      <c r="M72"/>
      <c r="R72"/>
      <c r="AJ72"/>
    </row>
    <row r="73" spans="10:36" x14ac:dyDescent="0.2">
      <c r="K73"/>
      <c r="M73"/>
      <c r="R73"/>
      <c r="U73" s="1"/>
      <c r="AJ73"/>
    </row>
    <row r="74" spans="10:36" x14ac:dyDescent="0.2">
      <c r="K74"/>
      <c r="M74"/>
      <c r="R74"/>
      <c r="AJ74"/>
    </row>
    <row r="75" spans="10:36" x14ac:dyDescent="0.2">
      <c r="K75"/>
      <c r="M75"/>
      <c r="R75"/>
      <c r="AJ75"/>
    </row>
    <row r="76" spans="10:36" x14ac:dyDescent="0.2">
      <c r="K76"/>
      <c r="M76"/>
      <c r="R76"/>
      <c r="AJ76"/>
    </row>
    <row r="77" spans="10:36" x14ac:dyDescent="0.2">
      <c r="K77"/>
      <c r="M77"/>
      <c r="R77"/>
      <c r="AJ77"/>
    </row>
    <row r="78" spans="10:36" x14ac:dyDescent="0.2">
      <c r="J78" s="1"/>
      <c r="K78"/>
      <c r="M78"/>
      <c r="R78"/>
      <c r="AJ78"/>
    </row>
    <row r="79" spans="10:36" x14ac:dyDescent="0.2">
      <c r="K79"/>
      <c r="M79"/>
      <c r="R79"/>
      <c r="AJ79"/>
    </row>
    <row r="80" spans="10:36" x14ac:dyDescent="0.2">
      <c r="K80"/>
      <c r="M80"/>
      <c r="R80"/>
      <c r="AJ80"/>
    </row>
    <row r="81" spans="10:36" x14ac:dyDescent="0.2">
      <c r="K81"/>
      <c r="M81"/>
      <c r="R81"/>
      <c r="AJ81"/>
    </row>
    <row r="82" spans="10:36" x14ac:dyDescent="0.2">
      <c r="K82"/>
      <c r="M82"/>
      <c r="R82"/>
      <c r="AJ82"/>
    </row>
    <row r="83" spans="10:36" x14ac:dyDescent="0.2">
      <c r="K83"/>
      <c r="M83"/>
      <c r="R83"/>
      <c r="AJ83"/>
    </row>
    <row r="84" spans="10:36" x14ac:dyDescent="0.2">
      <c r="K84"/>
      <c r="M84"/>
      <c r="R84"/>
      <c r="AJ84"/>
    </row>
    <row r="85" spans="10:36" x14ac:dyDescent="0.2">
      <c r="K85"/>
      <c r="M85"/>
      <c r="R85"/>
      <c r="AJ85"/>
    </row>
    <row r="86" spans="10:36" x14ac:dyDescent="0.2">
      <c r="J86" s="1"/>
      <c r="K86"/>
      <c r="M86"/>
      <c r="P86" s="1"/>
      <c r="R86"/>
      <c r="AJ86"/>
    </row>
    <row r="87" spans="10:36" x14ac:dyDescent="0.2">
      <c r="K87"/>
      <c r="M87"/>
      <c r="R87"/>
      <c r="AJ87"/>
    </row>
    <row r="88" spans="10:36" x14ac:dyDescent="0.2">
      <c r="K88"/>
      <c r="M88"/>
      <c r="R88"/>
      <c r="AJ88"/>
    </row>
    <row r="89" spans="10:36" x14ac:dyDescent="0.2">
      <c r="K89"/>
      <c r="M89"/>
      <c r="R89"/>
      <c r="AJ89"/>
    </row>
    <row r="90" spans="10:36" x14ac:dyDescent="0.2">
      <c r="K90"/>
      <c r="M90"/>
      <c r="R90"/>
      <c r="AJ90"/>
    </row>
    <row r="91" spans="10:36" x14ac:dyDescent="0.2">
      <c r="K91"/>
      <c r="M91"/>
      <c r="R91"/>
      <c r="AJ91"/>
    </row>
    <row r="92" spans="10:36" x14ac:dyDescent="0.2">
      <c r="K92"/>
      <c r="M92"/>
      <c r="R92"/>
      <c r="AJ92"/>
    </row>
    <row r="93" spans="10:36" x14ac:dyDescent="0.2">
      <c r="K93"/>
      <c r="M93"/>
      <c r="R93"/>
      <c r="AJ93"/>
    </row>
    <row r="94" spans="10:36" x14ac:dyDescent="0.2">
      <c r="J94" s="1"/>
      <c r="K94"/>
      <c r="M94"/>
      <c r="R94"/>
      <c r="AJ94"/>
    </row>
    <row r="95" spans="10:36" x14ac:dyDescent="0.2">
      <c r="J95" s="1"/>
      <c r="K95"/>
      <c r="M95"/>
      <c r="R95"/>
      <c r="AJ95"/>
    </row>
    <row r="96" spans="10:36" x14ac:dyDescent="0.2">
      <c r="K96"/>
      <c r="M96"/>
      <c r="R96"/>
      <c r="AJ96"/>
    </row>
    <row r="97" spans="10:36" x14ac:dyDescent="0.2">
      <c r="K97"/>
      <c r="M97"/>
      <c r="R97"/>
      <c r="AJ97"/>
    </row>
    <row r="98" spans="10:36" x14ac:dyDescent="0.2">
      <c r="K98"/>
      <c r="M98"/>
      <c r="R98"/>
      <c r="AJ98"/>
    </row>
    <row r="99" spans="10:36" x14ac:dyDescent="0.2">
      <c r="K99"/>
      <c r="M99"/>
      <c r="R99"/>
      <c r="AJ99"/>
    </row>
    <row r="100" spans="10:36" x14ac:dyDescent="0.2">
      <c r="J100" s="1"/>
      <c r="K100"/>
      <c r="M100"/>
      <c r="R100"/>
      <c r="AJ100"/>
    </row>
    <row r="101" spans="10:36" x14ac:dyDescent="0.2">
      <c r="K101"/>
      <c r="M101"/>
      <c r="R101"/>
      <c r="AJ101"/>
    </row>
    <row r="102" spans="10:36" x14ac:dyDescent="0.2">
      <c r="K102"/>
      <c r="M102"/>
      <c r="R102"/>
      <c r="AJ102"/>
    </row>
  </sheetData>
  <sortState xmlns:xlrd2="http://schemas.microsoft.com/office/spreadsheetml/2017/richdata2" ref="A3:AX101">
    <sortCondition ref="E3:E1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3FED5-6E1A-E347-A5EA-3F198A96CC3B}">
  <dimension ref="A1:AY94"/>
  <sheetViews>
    <sheetView workbookViewId="0">
      <selection activeCell="L1" sqref="L1:N1048576"/>
    </sheetView>
  </sheetViews>
  <sheetFormatPr baseColWidth="10" defaultRowHeight="16" x14ac:dyDescent="0.2"/>
  <cols>
    <col min="5" max="5" width="15" customWidth="1"/>
    <col min="6" max="6" width="24.5" customWidth="1"/>
  </cols>
  <sheetData>
    <row r="1" spans="1:51" x14ac:dyDescent="0.2">
      <c r="A1" s="5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0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6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27</v>
      </c>
      <c r="AE1" s="5" t="s">
        <v>28</v>
      </c>
      <c r="AF1" s="5" t="s">
        <v>29</v>
      </c>
      <c r="AG1" s="5" t="s">
        <v>30</v>
      </c>
      <c r="AH1" s="5" t="s">
        <v>31</v>
      </c>
      <c r="AI1" s="5" t="s">
        <v>32</v>
      </c>
      <c r="AJ1" s="5" t="s">
        <v>33</v>
      </c>
      <c r="AK1" s="6" t="s">
        <v>34</v>
      </c>
      <c r="AL1" s="5" t="s">
        <v>35</v>
      </c>
      <c r="AM1" s="5" t="s">
        <v>36</v>
      </c>
      <c r="AN1" s="5" t="s">
        <v>37</v>
      </c>
      <c r="AO1" s="5" t="s">
        <v>38</v>
      </c>
      <c r="AP1" s="5" t="s">
        <v>39</v>
      </c>
      <c r="AQ1" s="5" t="s">
        <v>40</v>
      </c>
      <c r="AR1" s="5" t="s">
        <v>41</v>
      </c>
      <c r="AS1" s="5" t="s">
        <v>42</v>
      </c>
      <c r="AT1" s="5" t="s">
        <v>43</v>
      </c>
      <c r="AU1" s="5" t="s">
        <v>44</v>
      </c>
      <c r="AV1" s="5" t="s">
        <v>45</v>
      </c>
      <c r="AW1" s="5" t="s">
        <v>46</v>
      </c>
      <c r="AX1" s="5"/>
      <c r="AY1" s="5"/>
    </row>
    <row r="2" spans="1:51" x14ac:dyDescent="0.2">
      <c r="A2" s="5">
        <v>41</v>
      </c>
      <c r="B2" s="5" t="s">
        <v>169</v>
      </c>
      <c r="C2" s="5">
        <v>40</v>
      </c>
      <c r="D2" s="5" t="s">
        <v>133</v>
      </c>
      <c r="E2" s="5" t="s">
        <v>170</v>
      </c>
      <c r="F2" s="5" t="s">
        <v>171</v>
      </c>
      <c r="G2" s="5" t="s">
        <v>169</v>
      </c>
      <c r="H2" s="5" t="s">
        <v>51</v>
      </c>
      <c r="I2" s="5" t="s">
        <v>52</v>
      </c>
      <c r="J2" s="5">
        <v>5.0350240800000003</v>
      </c>
      <c r="K2" s="5">
        <v>5.816963E-2</v>
      </c>
      <c r="L2" s="5">
        <v>7.923347E-2</v>
      </c>
      <c r="M2" s="5">
        <v>1.4283745E-2</v>
      </c>
      <c r="N2" s="5">
        <v>1.66E-3</v>
      </c>
      <c r="O2" s="5">
        <v>0</v>
      </c>
      <c r="P2" s="5">
        <v>0.15430153999999999</v>
      </c>
      <c r="Q2" s="5">
        <v>3.6600399999999998E-3</v>
      </c>
      <c r="R2" s="5">
        <v>0.16800831999999999</v>
      </c>
      <c r="S2" s="6">
        <v>1.5120150000000001E-2</v>
      </c>
      <c r="T2" s="5">
        <v>0.28500284999999997</v>
      </c>
      <c r="U2" s="5">
        <v>0.32</v>
      </c>
      <c r="V2" s="5">
        <v>0.20152</v>
      </c>
      <c r="W2" s="5">
        <v>6.6540000000000002E-2</v>
      </c>
      <c r="X2" s="5">
        <v>0.30137999999999998</v>
      </c>
      <c r="Y2" s="5">
        <v>6.655933E-2</v>
      </c>
      <c r="Z2" s="5">
        <v>2.5429750000000001E-2</v>
      </c>
      <c r="AA2" s="5">
        <v>0</v>
      </c>
      <c r="AB2" s="5">
        <v>0.21492</v>
      </c>
      <c r="AC2" s="5">
        <v>8.9699100000000004E-2</v>
      </c>
      <c r="AD2" s="5">
        <v>0.42515999999999998</v>
      </c>
      <c r="AE2" s="5">
        <v>9.5300999999999997E-3</v>
      </c>
      <c r="AF2" s="5">
        <v>7.0209300000000002E-2</v>
      </c>
      <c r="AG2" s="5">
        <v>0</v>
      </c>
      <c r="AH2" s="5">
        <v>4.9790000000000001E-2</v>
      </c>
      <c r="AI2" s="5">
        <v>2.258023E-2</v>
      </c>
      <c r="AJ2" s="5">
        <v>7.22E-2</v>
      </c>
      <c r="AK2" s="6">
        <v>6.9199999999999999E-3</v>
      </c>
      <c r="AL2" s="5">
        <v>0</v>
      </c>
      <c r="AM2" s="5">
        <v>0</v>
      </c>
      <c r="AN2" s="5">
        <v>3.2379680000000001E-2</v>
      </c>
      <c r="AO2" s="5">
        <v>0</v>
      </c>
      <c r="AP2" s="5">
        <v>3.05003E-3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2.18E-2</v>
      </c>
      <c r="AW2" s="5">
        <v>0</v>
      </c>
      <c r="AX2" s="5"/>
      <c r="AY2" s="5"/>
    </row>
    <row r="3" spans="1:51" x14ac:dyDescent="0.2">
      <c r="A3" s="5">
        <v>45</v>
      </c>
      <c r="B3" s="5" t="s">
        <v>181</v>
      </c>
      <c r="C3" s="5">
        <v>50</v>
      </c>
      <c r="D3" s="5" t="s">
        <v>133</v>
      </c>
      <c r="E3" s="5" t="s">
        <v>182</v>
      </c>
      <c r="F3" s="5" t="s">
        <v>183</v>
      </c>
      <c r="G3" s="5" t="s">
        <v>181</v>
      </c>
      <c r="H3" s="5" t="s">
        <v>51</v>
      </c>
      <c r="I3" s="5" t="s">
        <v>52</v>
      </c>
      <c r="J3" s="5">
        <v>0</v>
      </c>
      <c r="K3" s="5">
        <v>0</v>
      </c>
      <c r="L3" s="5">
        <v>2.00556E-3</v>
      </c>
      <c r="M3" s="5">
        <v>8.0330632999999999E-2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  <c r="T3" s="5">
        <v>1.6400200000000001E-3</v>
      </c>
      <c r="U3" s="5">
        <v>0</v>
      </c>
      <c r="V3" s="5">
        <v>0</v>
      </c>
      <c r="W3" s="5">
        <v>0</v>
      </c>
      <c r="X3" s="5">
        <v>1.447E-2</v>
      </c>
      <c r="Y3" s="5">
        <v>0</v>
      </c>
      <c r="Z3" s="5">
        <v>0</v>
      </c>
      <c r="AA3" s="5">
        <v>0</v>
      </c>
      <c r="AB3" s="5">
        <v>1.9990000000000001E-2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6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/>
      <c r="AY3" s="5"/>
    </row>
    <row r="4" spans="1:51" x14ac:dyDescent="0.2">
      <c r="A4" s="5">
        <v>44</v>
      </c>
      <c r="B4" s="5" t="s">
        <v>178</v>
      </c>
      <c r="C4" s="5">
        <v>48</v>
      </c>
      <c r="D4" s="5" t="s">
        <v>133</v>
      </c>
      <c r="E4" s="5" t="s">
        <v>179</v>
      </c>
      <c r="F4" s="5" t="s">
        <v>180</v>
      </c>
      <c r="G4" s="5" t="s">
        <v>178</v>
      </c>
      <c r="H4" s="5" t="s">
        <v>51</v>
      </c>
      <c r="I4" s="5" t="s">
        <v>52</v>
      </c>
      <c r="J4" s="5">
        <v>0</v>
      </c>
      <c r="K4" s="5">
        <v>0</v>
      </c>
      <c r="L4" s="5">
        <v>-1.8028E-3</v>
      </c>
      <c r="M4" s="5">
        <v>0.16318677500000001</v>
      </c>
      <c r="N4" s="5">
        <v>0</v>
      </c>
      <c r="O4" s="5">
        <v>0</v>
      </c>
      <c r="P4" s="5">
        <v>0</v>
      </c>
      <c r="Q4" s="5">
        <v>2.495025E-2</v>
      </c>
      <c r="R4" s="5">
        <v>0</v>
      </c>
      <c r="S4" s="6">
        <v>0</v>
      </c>
      <c r="T4" s="5">
        <v>0</v>
      </c>
      <c r="U4" s="5">
        <v>0</v>
      </c>
      <c r="V4" s="5">
        <v>0</v>
      </c>
      <c r="W4" s="5">
        <v>7.4999999999999997E-3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6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/>
      <c r="AY4" s="5"/>
    </row>
    <row r="5" spans="1:51" x14ac:dyDescent="0.2">
      <c r="A5" s="5">
        <v>28</v>
      </c>
      <c r="B5" s="5" t="s">
        <v>132</v>
      </c>
      <c r="C5" s="5">
        <v>1</v>
      </c>
      <c r="D5" s="5" t="s">
        <v>133</v>
      </c>
      <c r="E5" s="5" t="s">
        <v>74</v>
      </c>
      <c r="F5" s="5" t="s">
        <v>134</v>
      </c>
      <c r="G5" s="5" t="s">
        <v>132</v>
      </c>
      <c r="H5" s="5" t="s">
        <v>51</v>
      </c>
      <c r="I5" s="5" t="s">
        <v>52</v>
      </c>
      <c r="J5" s="5">
        <v>-0.78726359999999995</v>
      </c>
      <c r="K5" s="5">
        <v>-0.22908120000000001</v>
      </c>
      <c r="L5" s="5">
        <v>-0.13095589999999999</v>
      </c>
      <c r="M5" s="5">
        <v>0.253635467</v>
      </c>
      <c r="N5" s="5">
        <v>0.76871</v>
      </c>
      <c r="O5" s="5">
        <v>0.84649154000000004</v>
      </c>
      <c r="P5" s="5">
        <v>0.13476135</v>
      </c>
      <c r="Q5" s="5">
        <v>0.48150482</v>
      </c>
      <c r="R5" s="5">
        <v>0.73309267</v>
      </c>
      <c r="S5" s="6">
        <v>0.81813818000000005</v>
      </c>
      <c r="T5" s="5">
        <v>0.35002349999999999</v>
      </c>
      <c r="U5" s="5">
        <v>0.49</v>
      </c>
      <c r="V5" s="5">
        <v>0.28122999999999998</v>
      </c>
      <c r="W5" s="5">
        <v>0.46399000000000001</v>
      </c>
      <c r="X5" s="5">
        <v>0.55076999999999998</v>
      </c>
      <c r="Y5" s="5">
        <v>0.79660202999999996</v>
      </c>
      <c r="Z5" s="5">
        <v>0.76936230999999999</v>
      </c>
      <c r="AA5" s="5">
        <v>0.71355999999999997</v>
      </c>
      <c r="AB5" s="5">
        <v>0.37830000000000003</v>
      </c>
      <c r="AC5" s="5">
        <v>0.74810251999999999</v>
      </c>
      <c r="AD5" s="5">
        <v>0.46937000000000001</v>
      </c>
      <c r="AE5" s="5">
        <v>0.73637735999999998</v>
      </c>
      <c r="AF5" s="5">
        <v>0.10302897</v>
      </c>
      <c r="AG5" s="5">
        <v>0.14544000000000001</v>
      </c>
      <c r="AH5" s="5">
        <v>0.17438999999999999</v>
      </c>
      <c r="AI5" s="5">
        <v>0.59941599000000001</v>
      </c>
      <c r="AJ5" s="5">
        <v>0.80118</v>
      </c>
      <c r="AK5" s="6">
        <v>0.87538000000000005</v>
      </c>
      <c r="AL5" s="5">
        <v>0.10477</v>
      </c>
      <c r="AM5" s="5">
        <v>0</v>
      </c>
      <c r="AN5" s="5">
        <v>1.1879880000000001E-2</v>
      </c>
      <c r="AO5" s="5">
        <v>9.8229999999999998E-2</v>
      </c>
      <c r="AP5" s="5">
        <v>0.82048821000000005</v>
      </c>
      <c r="AQ5" s="5">
        <v>0.86002000000000001</v>
      </c>
      <c r="AR5" s="5">
        <v>0</v>
      </c>
      <c r="AS5" s="5">
        <v>0</v>
      </c>
      <c r="AT5" s="5">
        <v>0</v>
      </c>
      <c r="AU5" s="5">
        <v>0.13531000000000001</v>
      </c>
      <c r="AV5" s="5">
        <v>0</v>
      </c>
      <c r="AW5" s="5">
        <v>0</v>
      </c>
      <c r="AX5" s="5"/>
      <c r="AY5" s="5"/>
    </row>
    <row r="6" spans="1:51" x14ac:dyDescent="0.2">
      <c r="A6" s="5">
        <v>32</v>
      </c>
      <c r="B6" s="5" t="s">
        <v>143</v>
      </c>
      <c r="C6" s="5">
        <v>14</v>
      </c>
      <c r="D6" s="5" t="s">
        <v>133</v>
      </c>
      <c r="E6" s="5" t="s">
        <v>144</v>
      </c>
      <c r="F6" s="5" t="s">
        <v>145</v>
      </c>
      <c r="G6" s="5" t="s">
        <v>143</v>
      </c>
      <c r="H6" s="5" t="s">
        <v>51</v>
      </c>
      <c r="I6" s="5" t="s">
        <v>52</v>
      </c>
      <c r="J6" s="5">
        <v>0</v>
      </c>
      <c r="K6" s="5">
        <v>0</v>
      </c>
      <c r="L6" s="7">
        <v>8.3299999999999999E-6</v>
      </c>
      <c r="M6" s="5">
        <v>0.34494257900000003</v>
      </c>
      <c r="N6" s="5">
        <v>0</v>
      </c>
      <c r="O6" s="5">
        <v>0</v>
      </c>
      <c r="P6" s="5">
        <v>1.4999999999999999E-4</v>
      </c>
      <c r="Q6" s="5">
        <v>0</v>
      </c>
      <c r="R6" s="5">
        <v>0</v>
      </c>
      <c r="S6" s="6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6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/>
      <c r="AY6" s="5"/>
    </row>
    <row r="7" spans="1:51" x14ac:dyDescent="0.2">
      <c r="A7" s="5">
        <v>40</v>
      </c>
      <c r="B7" s="5" t="s">
        <v>166</v>
      </c>
      <c r="C7" s="5">
        <v>34</v>
      </c>
      <c r="D7" s="5" t="s">
        <v>133</v>
      </c>
      <c r="E7" s="5" t="s">
        <v>167</v>
      </c>
      <c r="F7" s="5" t="s">
        <v>168</v>
      </c>
      <c r="G7" s="5" t="s">
        <v>166</v>
      </c>
      <c r="H7" s="5" t="s">
        <v>51</v>
      </c>
      <c r="I7" s="5" t="s">
        <v>52</v>
      </c>
      <c r="J7" s="5">
        <v>0</v>
      </c>
      <c r="K7" s="5">
        <v>0</v>
      </c>
      <c r="L7" s="5">
        <v>-2.2440000000000001E-4</v>
      </c>
      <c r="M7" s="5">
        <v>0.34494257900000003</v>
      </c>
      <c r="N7" s="5">
        <v>0</v>
      </c>
      <c r="O7" s="5">
        <v>0</v>
      </c>
      <c r="P7" s="5">
        <v>0</v>
      </c>
      <c r="Q7" s="5">
        <v>4.04004E-3</v>
      </c>
      <c r="R7" s="5">
        <v>0</v>
      </c>
      <c r="S7" s="6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6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/>
      <c r="AY7" s="5"/>
    </row>
    <row r="8" spans="1:51" x14ac:dyDescent="0.2">
      <c r="A8" s="5">
        <v>33</v>
      </c>
      <c r="B8" s="5" t="s">
        <v>146</v>
      </c>
      <c r="C8" s="5">
        <v>16</v>
      </c>
      <c r="D8" s="5" t="s">
        <v>133</v>
      </c>
      <c r="E8" s="5" t="s">
        <v>147</v>
      </c>
      <c r="F8" s="5" t="s">
        <v>148</v>
      </c>
      <c r="G8" s="5" t="s">
        <v>146</v>
      </c>
      <c r="H8" s="5" t="s">
        <v>51</v>
      </c>
      <c r="I8" s="5" t="s">
        <v>52</v>
      </c>
      <c r="J8" s="5">
        <v>0.66363435999999998</v>
      </c>
      <c r="K8" s="5">
        <v>2.4349740000000002E-2</v>
      </c>
      <c r="L8" s="5">
        <v>7.4487910000000004E-2</v>
      </c>
      <c r="M8" s="5">
        <v>0.47818534699999998</v>
      </c>
      <c r="N8" s="5">
        <v>0.18948000000000001</v>
      </c>
      <c r="O8" s="5">
        <v>0.12478875</v>
      </c>
      <c r="P8" s="5">
        <v>0.68033679999999996</v>
      </c>
      <c r="Q8" s="5">
        <v>0.45734457000000001</v>
      </c>
      <c r="R8" s="5">
        <v>7.3999000000000005E-4</v>
      </c>
      <c r="S8" s="6">
        <v>3.4500400000000001E-3</v>
      </c>
      <c r="T8" s="5">
        <v>0.33095331</v>
      </c>
      <c r="U8" s="5">
        <v>0.13736000000000001</v>
      </c>
      <c r="V8" s="5">
        <v>0.49654999999999999</v>
      </c>
      <c r="W8" s="5">
        <v>0.41510999999999998</v>
      </c>
      <c r="X8" s="5">
        <v>5.7790000000000001E-2</v>
      </c>
      <c r="Y8" s="5">
        <v>2.152979E-2</v>
      </c>
      <c r="Z8" s="5">
        <v>7.4289259999999996E-2</v>
      </c>
      <c r="AA8" s="5">
        <v>6.1850000000000002E-2</v>
      </c>
      <c r="AB8" s="5">
        <v>0.36591000000000001</v>
      </c>
      <c r="AC8" s="5">
        <v>0.13845862</v>
      </c>
      <c r="AD8" s="5">
        <v>1.532E-2</v>
      </c>
      <c r="AE8" s="5">
        <v>0.12794127999999999</v>
      </c>
      <c r="AF8" s="5">
        <v>4.0999599999999997E-3</v>
      </c>
      <c r="AG8" s="5">
        <v>0</v>
      </c>
      <c r="AH8" s="5">
        <v>0.73558000000000001</v>
      </c>
      <c r="AI8" s="5">
        <v>0.30794307999999998</v>
      </c>
      <c r="AJ8" s="5">
        <v>0</v>
      </c>
      <c r="AK8" s="6">
        <v>0</v>
      </c>
      <c r="AL8" s="5">
        <v>0</v>
      </c>
      <c r="AM8" s="5">
        <v>0</v>
      </c>
      <c r="AN8" s="5">
        <v>0.95209047999999996</v>
      </c>
      <c r="AO8" s="5">
        <v>0.90176999999999996</v>
      </c>
      <c r="AP8" s="5">
        <v>0</v>
      </c>
      <c r="AQ8" s="5">
        <v>0</v>
      </c>
      <c r="AR8" s="5">
        <v>0</v>
      </c>
      <c r="AS8" s="5">
        <v>0</v>
      </c>
      <c r="AT8" s="5">
        <v>0.13518864999999999</v>
      </c>
      <c r="AU8" s="5">
        <v>0</v>
      </c>
      <c r="AV8" s="5">
        <v>0</v>
      </c>
      <c r="AW8" s="5">
        <v>0</v>
      </c>
      <c r="AX8" s="5"/>
      <c r="AY8" s="5"/>
    </row>
    <row r="9" spans="1:51" x14ac:dyDescent="0.2">
      <c r="A9" s="5">
        <v>30</v>
      </c>
      <c r="B9" s="5" t="s">
        <v>137</v>
      </c>
      <c r="C9" s="5">
        <v>6</v>
      </c>
      <c r="D9" s="5" t="s">
        <v>133</v>
      </c>
      <c r="E9" s="5" t="s">
        <v>138</v>
      </c>
      <c r="F9" s="5" t="s">
        <v>139</v>
      </c>
      <c r="G9" s="5" t="s">
        <v>137</v>
      </c>
      <c r="H9" s="5" t="s">
        <v>51</v>
      </c>
      <c r="I9" s="5" t="s">
        <v>52</v>
      </c>
      <c r="J9" s="5">
        <v>0</v>
      </c>
      <c r="K9" s="5">
        <v>0</v>
      </c>
      <c r="L9" s="5">
        <v>-2.1343899999999999E-2</v>
      </c>
      <c r="M9" s="5">
        <v>0.53071307899999998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6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3.9199600000000001E-3</v>
      </c>
      <c r="AG9" s="5">
        <v>6.0099999999999997E-3</v>
      </c>
      <c r="AH9" s="5">
        <v>0</v>
      </c>
      <c r="AI9" s="5">
        <v>0</v>
      </c>
      <c r="AJ9" s="5">
        <v>0</v>
      </c>
      <c r="AK9" s="6">
        <v>0</v>
      </c>
      <c r="AL9" s="5">
        <v>0</v>
      </c>
      <c r="AM9" s="5">
        <v>0.3821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/>
      <c r="AY9" s="5"/>
    </row>
    <row r="10" spans="1:51" x14ac:dyDescent="0.2">
      <c r="A10" s="5">
        <v>39</v>
      </c>
      <c r="B10" s="5" t="s">
        <v>163</v>
      </c>
      <c r="C10" s="5">
        <v>33</v>
      </c>
      <c r="D10" s="5" t="s">
        <v>133</v>
      </c>
      <c r="E10" s="5" t="s">
        <v>164</v>
      </c>
      <c r="F10" s="5" t="s">
        <v>165</v>
      </c>
      <c r="G10" s="5" t="s">
        <v>163</v>
      </c>
      <c r="H10" s="5" t="s">
        <v>51</v>
      </c>
      <c r="I10" s="5" t="s">
        <v>52</v>
      </c>
      <c r="J10" s="5">
        <v>0</v>
      </c>
      <c r="K10" s="5">
        <v>0</v>
      </c>
      <c r="L10" s="5">
        <v>-1.85506E-2</v>
      </c>
      <c r="M10" s="5">
        <v>0.54516319499999999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6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8.8059120000000005E-2</v>
      </c>
      <c r="AG10" s="5">
        <v>9.9339999999999998E-2</v>
      </c>
      <c r="AH10" s="5">
        <v>0</v>
      </c>
      <c r="AI10" s="5">
        <v>0</v>
      </c>
      <c r="AJ10" s="5">
        <v>0</v>
      </c>
      <c r="AK10" s="6">
        <v>0</v>
      </c>
      <c r="AL10" s="5">
        <v>0</v>
      </c>
      <c r="AM10" s="5">
        <v>0.15089</v>
      </c>
      <c r="AN10" s="5">
        <v>0</v>
      </c>
      <c r="AO10" s="5">
        <v>0</v>
      </c>
      <c r="AP10" s="5">
        <v>0</v>
      </c>
      <c r="AQ10" s="5">
        <v>0</v>
      </c>
      <c r="AR10" s="5">
        <v>4.5760000000000002E-2</v>
      </c>
      <c r="AS10" s="5">
        <v>0.2175</v>
      </c>
      <c r="AT10" s="5">
        <v>0</v>
      </c>
      <c r="AU10" s="5">
        <v>0</v>
      </c>
      <c r="AV10" s="5">
        <v>0</v>
      </c>
      <c r="AW10" s="5">
        <v>0</v>
      </c>
      <c r="AX10" s="5"/>
      <c r="AY10" s="5"/>
    </row>
    <row r="11" spans="1:51" x14ac:dyDescent="0.2">
      <c r="A11" s="5">
        <v>42</v>
      </c>
      <c r="B11" s="5" t="s">
        <v>172</v>
      </c>
      <c r="C11" s="5">
        <v>43</v>
      </c>
      <c r="D11" s="5" t="s">
        <v>133</v>
      </c>
      <c r="E11" s="5" t="s">
        <v>173</v>
      </c>
      <c r="F11" s="5" t="s">
        <v>174</v>
      </c>
      <c r="G11" s="5" t="s">
        <v>172</v>
      </c>
      <c r="H11" s="5" t="s">
        <v>51</v>
      </c>
      <c r="I11" s="5" t="s">
        <v>52</v>
      </c>
      <c r="J11" s="5">
        <v>0</v>
      </c>
      <c r="K11" s="5">
        <v>0</v>
      </c>
      <c r="L11" s="5">
        <v>2.0188900000000002E-3</v>
      </c>
      <c r="M11" s="5">
        <v>0.57484763900000002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6">
        <v>0</v>
      </c>
      <c r="T11" s="5">
        <v>0</v>
      </c>
      <c r="U11" s="5">
        <v>0</v>
      </c>
      <c r="V11" s="5">
        <v>0</v>
      </c>
      <c r="W11" s="5">
        <v>0</v>
      </c>
      <c r="X11" s="5">
        <v>2.6099999999999999E-3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4.5429999999999998E-2</v>
      </c>
      <c r="AK11" s="6">
        <v>1.17E-2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/>
      <c r="AY11" s="5"/>
    </row>
    <row r="12" spans="1:51" x14ac:dyDescent="0.2">
      <c r="A12" s="5">
        <v>36</v>
      </c>
      <c r="B12" s="5" t="s">
        <v>154</v>
      </c>
      <c r="C12" s="5">
        <v>23</v>
      </c>
      <c r="D12" s="5" t="s">
        <v>133</v>
      </c>
      <c r="E12" s="5" t="s">
        <v>155</v>
      </c>
      <c r="F12" s="5" t="s">
        <v>156</v>
      </c>
      <c r="G12" s="5" t="s">
        <v>154</v>
      </c>
      <c r="H12" s="5" t="s">
        <v>51</v>
      </c>
      <c r="I12" s="5" t="s">
        <v>52</v>
      </c>
      <c r="J12" s="5">
        <v>0</v>
      </c>
      <c r="K12" s="5">
        <v>0</v>
      </c>
      <c r="L12" s="5">
        <v>7.3152000000000004E-4</v>
      </c>
      <c r="M12" s="5">
        <v>0.65473680499999998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6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3.5499650000000001E-2</v>
      </c>
      <c r="AG12" s="5">
        <v>2.7200000000000002E-3</v>
      </c>
      <c r="AH12" s="5">
        <v>0</v>
      </c>
      <c r="AI12" s="5">
        <v>0</v>
      </c>
      <c r="AJ12" s="5">
        <v>0</v>
      </c>
      <c r="AK12" s="6">
        <v>0</v>
      </c>
      <c r="AL12" s="5">
        <v>3.4279999999999998E-2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.22392776</v>
      </c>
      <c r="AU12" s="5">
        <v>0.27782000000000001</v>
      </c>
      <c r="AV12" s="5">
        <v>0</v>
      </c>
      <c r="AW12" s="5">
        <v>0</v>
      </c>
      <c r="AX12" s="5"/>
      <c r="AY12" s="5"/>
    </row>
    <row r="13" spans="1:51" x14ac:dyDescent="0.2">
      <c r="A13" s="5">
        <v>35</v>
      </c>
      <c r="B13" s="5" t="s">
        <v>151</v>
      </c>
      <c r="C13" s="5">
        <v>22</v>
      </c>
      <c r="D13" s="5" t="s">
        <v>133</v>
      </c>
      <c r="E13" s="5" t="s">
        <v>152</v>
      </c>
      <c r="F13" s="5" t="s">
        <v>153</v>
      </c>
      <c r="G13" s="5" t="s">
        <v>151</v>
      </c>
      <c r="H13" s="5" t="s">
        <v>51</v>
      </c>
      <c r="I13" s="5" t="s">
        <v>52</v>
      </c>
      <c r="J13" s="5">
        <v>0.92059166000000003</v>
      </c>
      <c r="K13" s="5">
        <v>2.5001E-4</v>
      </c>
      <c r="L13" s="5">
        <v>-1.4028000000000001E-3</v>
      </c>
      <c r="M13" s="5">
        <v>0.85406154499999998</v>
      </c>
      <c r="N13" s="5">
        <v>1.3600000000000001E-3</v>
      </c>
      <c r="O13" s="5">
        <v>5.5999000000000001E-4</v>
      </c>
      <c r="P13" s="5">
        <v>8.6001000000000003E-4</v>
      </c>
      <c r="Q13" s="5">
        <v>4.6300500000000001E-3</v>
      </c>
      <c r="R13" s="5">
        <v>6.5999300000000004E-3</v>
      </c>
      <c r="S13" s="6">
        <v>4.1900399999999999E-3</v>
      </c>
      <c r="T13" s="5">
        <v>2.2600200000000002E-3</v>
      </c>
      <c r="U13" s="5">
        <v>1.72E-3</v>
      </c>
      <c r="V13" s="7">
        <v>2.0000000000000001E-4</v>
      </c>
      <c r="W13" s="5">
        <v>0</v>
      </c>
      <c r="X13" s="5">
        <v>1.183E-2</v>
      </c>
      <c r="Y13" s="5">
        <v>1.466985E-2</v>
      </c>
      <c r="Z13" s="5">
        <v>0</v>
      </c>
      <c r="AA13" s="5">
        <v>0</v>
      </c>
      <c r="AB13" s="5">
        <v>0</v>
      </c>
      <c r="AC13" s="5">
        <v>0</v>
      </c>
      <c r="AD13" s="5">
        <v>1.086E-2</v>
      </c>
      <c r="AE13" s="5">
        <v>4.5500499999999999E-3</v>
      </c>
      <c r="AF13" s="5">
        <v>0</v>
      </c>
      <c r="AG13" s="5">
        <v>0</v>
      </c>
      <c r="AH13" s="5">
        <v>0</v>
      </c>
      <c r="AI13" s="5">
        <v>0</v>
      </c>
      <c r="AJ13" s="5">
        <v>6.45E-3</v>
      </c>
      <c r="AK13" s="6">
        <v>7.6800000000000002E-3</v>
      </c>
      <c r="AL13" s="5">
        <v>0</v>
      </c>
      <c r="AM13" s="5">
        <v>0</v>
      </c>
      <c r="AN13" s="5">
        <v>0</v>
      </c>
      <c r="AO13" s="5">
        <v>0</v>
      </c>
      <c r="AP13" s="5">
        <v>4.1210410000000003E-2</v>
      </c>
      <c r="AQ13" s="5">
        <v>2.9989999999999999E-2</v>
      </c>
      <c r="AR13" s="5">
        <v>0</v>
      </c>
      <c r="AS13" s="5">
        <v>0</v>
      </c>
      <c r="AT13" s="5">
        <v>0</v>
      </c>
      <c r="AU13" s="5">
        <v>0</v>
      </c>
      <c r="AV13" s="5">
        <v>3.8809999999999997E-2</v>
      </c>
      <c r="AW13" s="5">
        <v>7.7700000000000005E-2</v>
      </c>
      <c r="AX13" s="5"/>
      <c r="AY13" s="5"/>
    </row>
    <row r="14" spans="1:51" x14ac:dyDescent="0.2">
      <c r="A14" s="5">
        <v>37</v>
      </c>
      <c r="B14" s="5" t="s">
        <v>157</v>
      </c>
      <c r="C14" s="5">
        <v>24</v>
      </c>
      <c r="D14" s="5" t="s">
        <v>133</v>
      </c>
      <c r="E14" s="5" t="s">
        <v>158</v>
      </c>
      <c r="F14" s="5" t="s">
        <v>159</v>
      </c>
      <c r="G14" s="5" t="s">
        <v>157</v>
      </c>
      <c r="H14" s="5" t="s">
        <v>51</v>
      </c>
      <c r="I14" s="5" t="s">
        <v>52</v>
      </c>
      <c r="J14" s="5">
        <v>-0.14070450000000001</v>
      </c>
      <c r="K14" s="5">
        <v>-5.4003000000000002E-3</v>
      </c>
      <c r="L14" s="5">
        <v>-2.2253200000000001E-2</v>
      </c>
      <c r="M14" s="5">
        <v>0.861820582</v>
      </c>
      <c r="N14" s="5">
        <v>2.6460000000000001E-2</v>
      </c>
      <c r="O14" s="5">
        <v>1.887981E-2</v>
      </c>
      <c r="P14" s="5">
        <v>1.0090099999999999E-2</v>
      </c>
      <c r="Q14" s="5">
        <v>2.56003E-3</v>
      </c>
      <c r="R14" s="5">
        <v>1.2689870000000001E-2</v>
      </c>
      <c r="S14" s="6">
        <v>8.2500799999999999E-3</v>
      </c>
      <c r="T14" s="5">
        <v>1.423014E-2</v>
      </c>
      <c r="U14" s="5">
        <v>3.5720000000000002E-2</v>
      </c>
      <c r="V14" s="5">
        <v>0</v>
      </c>
      <c r="W14" s="5">
        <v>0</v>
      </c>
      <c r="X14" s="5">
        <v>4.6600000000000003E-2</v>
      </c>
      <c r="Y14" s="5">
        <v>6.199938E-2</v>
      </c>
      <c r="Z14" s="5">
        <v>0.10481894999999999</v>
      </c>
      <c r="AA14" s="5">
        <v>0.20347999999999999</v>
      </c>
      <c r="AB14" s="5">
        <v>2.98E-3</v>
      </c>
      <c r="AC14" s="5">
        <v>3.8499599999999999E-3</v>
      </c>
      <c r="AD14" s="5">
        <v>5.883E-2</v>
      </c>
      <c r="AE14" s="5">
        <v>6.0280599999999997E-2</v>
      </c>
      <c r="AF14" s="5">
        <v>0.63216368000000001</v>
      </c>
      <c r="AG14" s="5">
        <v>0.73331999999999997</v>
      </c>
      <c r="AH14" s="5">
        <v>2.99E-3</v>
      </c>
      <c r="AI14" s="5">
        <v>1.9300189999999998E-2</v>
      </c>
      <c r="AJ14" s="5">
        <v>6.6820000000000004E-2</v>
      </c>
      <c r="AK14" s="6">
        <v>8.5250000000000006E-2</v>
      </c>
      <c r="AL14" s="5">
        <v>0.65634999999999999</v>
      </c>
      <c r="AM14" s="5">
        <v>0.31358999999999998</v>
      </c>
      <c r="AN14" s="5">
        <v>1.6499799999999999E-3</v>
      </c>
      <c r="AO14" s="5">
        <v>0</v>
      </c>
      <c r="AP14" s="5">
        <v>0.12981129999999999</v>
      </c>
      <c r="AQ14" s="5">
        <v>0.10999</v>
      </c>
      <c r="AR14" s="5">
        <v>0.22957</v>
      </c>
      <c r="AS14" s="5">
        <v>0.26732</v>
      </c>
      <c r="AT14" s="5">
        <v>0.14571854000000001</v>
      </c>
      <c r="AU14" s="5">
        <v>5.595E-2</v>
      </c>
      <c r="AV14" s="5">
        <v>0.18264</v>
      </c>
      <c r="AW14" s="5">
        <v>0.74522999999999995</v>
      </c>
      <c r="AX14" s="5"/>
      <c r="AY14" s="5"/>
    </row>
    <row r="15" spans="1:51" x14ac:dyDescent="0.2">
      <c r="A15" s="5">
        <v>38</v>
      </c>
      <c r="B15" s="5" t="s">
        <v>160</v>
      </c>
      <c r="C15" s="5">
        <v>32</v>
      </c>
      <c r="D15" s="5" t="s">
        <v>133</v>
      </c>
      <c r="E15" s="5" t="s">
        <v>161</v>
      </c>
      <c r="F15" s="5" t="s">
        <v>162</v>
      </c>
      <c r="G15" s="5" t="s">
        <v>160</v>
      </c>
      <c r="H15" s="5" t="s">
        <v>51</v>
      </c>
      <c r="I15" s="5" t="s">
        <v>52</v>
      </c>
      <c r="J15" s="5">
        <v>-2.7936099999999998E-2</v>
      </c>
      <c r="K15" s="5">
        <v>-3.7990000000000002E-4</v>
      </c>
      <c r="L15" s="5">
        <v>-3.8660000000000001E-3</v>
      </c>
      <c r="M15" s="5">
        <v>0.89922856900000003</v>
      </c>
      <c r="N15" s="5">
        <v>9.8799999999999999E-3</v>
      </c>
      <c r="O15" s="5">
        <v>7.5799200000000004E-3</v>
      </c>
      <c r="P15" s="5">
        <v>1.8400179999999999E-2</v>
      </c>
      <c r="Q15" s="5">
        <v>1.97302E-2</v>
      </c>
      <c r="R15" s="5">
        <v>7.8869209999999995E-2</v>
      </c>
      <c r="S15" s="6">
        <v>0.15085150999999999</v>
      </c>
      <c r="T15" s="5">
        <v>1.589016E-2</v>
      </c>
      <c r="U15" s="5">
        <v>1.52E-2</v>
      </c>
      <c r="V15" s="5">
        <v>2.0500000000000001E-2</v>
      </c>
      <c r="W15" s="5">
        <v>4.6859999999999999E-2</v>
      </c>
      <c r="X15" s="5">
        <v>1.3639999999999999E-2</v>
      </c>
      <c r="Y15" s="5">
        <v>3.056969E-2</v>
      </c>
      <c r="Z15" s="5">
        <v>2.609974E-2</v>
      </c>
      <c r="AA15" s="5">
        <v>2.111E-2</v>
      </c>
      <c r="AB15" s="5">
        <v>1.7899999999999999E-2</v>
      </c>
      <c r="AC15" s="5">
        <v>1.9889799999999999E-2</v>
      </c>
      <c r="AD15" s="5">
        <v>2.0459999999999999E-2</v>
      </c>
      <c r="AE15" s="5">
        <v>6.1320609999999998E-2</v>
      </c>
      <c r="AF15" s="5">
        <v>6.3019370000000005E-2</v>
      </c>
      <c r="AG15" s="5">
        <v>1.3169999999999999E-2</v>
      </c>
      <c r="AH15" s="5">
        <v>1.008E-2</v>
      </c>
      <c r="AI15" s="5">
        <v>3.4810349999999997E-2</v>
      </c>
      <c r="AJ15" s="5">
        <v>7.92E-3</v>
      </c>
      <c r="AK15" s="6">
        <v>1.1979999999999999E-2</v>
      </c>
      <c r="AL15" s="5">
        <v>0.2046</v>
      </c>
      <c r="AM15" s="5">
        <v>0</v>
      </c>
      <c r="AN15" s="5">
        <v>1.9999800000000002E-3</v>
      </c>
      <c r="AO15" s="5">
        <v>0</v>
      </c>
      <c r="AP15" s="5">
        <v>0</v>
      </c>
      <c r="AQ15" s="5">
        <v>0</v>
      </c>
      <c r="AR15" s="5">
        <v>3.3590000000000002E-2</v>
      </c>
      <c r="AS15" s="5">
        <v>1.0240000000000001E-2</v>
      </c>
      <c r="AT15" s="5">
        <v>0.40075599000000001</v>
      </c>
      <c r="AU15" s="5">
        <v>0.50649999999999995</v>
      </c>
      <c r="AV15" s="5">
        <v>3.1710000000000002E-2</v>
      </c>
      <c r="AW15" s="5">
        <v>9.5089999999999994E-2</v>
      </c>
      <c r="AX15" s="5"/>
      <c r="AY15" s="5"/>
    </row>
    <row r="16" spans="1:51" x14ac:dyDescent="0.2">
      <c r="A16" s="5">
        <v>31</v>
      </c>
      <c r="B16" s="5" t="s">
        <v>140</v>
      </c>
      <c r="C16" s="5">
        <v>7</v>
      </c>
      <c r="D16" s="5" t="s">
        <v>133</v>
      </c>
      <c r="E16" s="5" t="s">
        <v>141</v>
      </c>
      <c r="F16" s="5" t="s">
        <v>142</v>
      </c>
      <c r="G16" s="5" t="s">
        <v>140</v>
      </c>
      <c r="H16" s="5" t="s">
        <v>51</v>
      </c>
      <c r="I16" s="5" t="s">
        <v>52</v>
      </c>
      <c r="J16" s="5">
        <v>0</v>
      </c>
      <c r="K16" s="5">
        <v>0</v>
      </c>
      <c r="L16" s="5">
        <v>3.9973330000000001E-2</v>
      </c>
      <c r="M16" s="5">
        <v>0.93070047099999997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6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6">
        <v>0</v>
      </c>
      <c r="AL16" s="5">
        <v>0</v>
      </c>
      <c r="AM16" s="5">
        <v>0.15342</v>
      </c>
      <c r="AN16" s="5">
        <v>0</v>
      </c>
      <c r="AO16" s="5">
        <v>0</v>
      </c>
      <c r="AP16" s="5">
        <v>0</v>
      </c>
      <c r="AQ16" s="5">
        <v>0</v>
      </c>
      <c r="AR16" s="5">
        <v>0.69108000000000003</v>
      </c>
      <c r="AS16" s="5">
        <v>0.50494000000000006</v>
      </c>
      <c r="AT16" s="5">
        <v>0</v>
      </c>
      <c r="AU16" s="5">
        <v>0</v>
      </c>
      <c r="AV16" s="5">
        <v>0.68679999999999997</v>
      </c>
      <c r="AW16" s="5">
        <v>0</v>
      </c>
      <c r="AX16" s="5"/>
      <c r="AY16" s="5"/>
    </row>
    <row r="17" spans="1:51" x14ac:dyDescent="0.2">
      <c r="A17" s="5">
        <v>29</v>
      </c>
      <c r="B17" s="5" t="s">
        <v>135</v>
      </c>
      <c r="C17" s="5">
        <v>2</v>
      </c>
      <c r="D17" s="5" t="s">
        <v>133</v>
      </c>
      <c r="E17" s="5" t="s">
        <v>77</v>
      </c>
      <c r="F17" s="5" t="s">
        <v>136</v>
      </c>
      <c r="G17" s="5" t="s">
        <v>135</v>
      </c>
      <c r="H17" s="5" t="s">
        <v>51</v>
      </c>
      <c r="I17" s="5" t="s">
        <v>52</v>
      </c>
      <c r="J17" s="5">
        <v>0</v>
      </c>
      <c r="K17" s="5">
        <v>0</v>
      </c>
      <c r="L17" s="5">
        <v>4.3971699999999997E-3</v>
      </c>
      <c r="M17" s="5">
        <v>0.96804014900000002</v>
      </c>
      <c r="N17" s="5">
        <v>2.4499999999999999E-3</v>
      </c>
      <c r="O17" s="5">
        <v>1.69998E-3</v>
      </c>
      <c r="P17" s="5">
        <v>0</v>
      </c>
      <c r="Q17" s="5">
        <v>0</v>
      </c>
      <c r="R17" s="5">
        <v>0</v>
      </c>
      <c r="S17" s="6">
        <v>0</v>
      </c>
      <c r="T17" s="5">
        <v>0</v>
      </c>
      <c r="U17" s="5">
        <v>0</v>
      </c>
      <c r="V17" s="5">
        <v>0</v>
      </c>
      <c r="W17" s="5">
        <v>0</v>
      </c>
      <c r="X17" s="5">
        <v>9.1E-4</v>
      </c>
      <c r="Y17" s="5">
        <v>8.0699199999999995E-3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2.717E-2</v>
      </c>
      <c r="AI17" s="5">
        <v>1.5950160000000001E-2</v>
      </c>
      <c r="AJ17" s="5">
        <v>0</v>
      </c>
      <c r="AK17" s="6">
        <v>1.09E-3</v>
      </c>
      <c r="AL17" s="5">
        <v>0</v>
      </c>
      <c r="AM17" s="5">
        <v>0</v>
      </c>
      <c r="AN17" s="5">
        <v>0</v>
      </c>
      <c r="AO17" s="5">
        <v>0</v>
      </c>
      <c r="AP17" s="5">
        <v>5.4400500000000001E-3</v>
      </c>
      <c r="AQ17" s="5">
        <v>0</v>
      </c>
      <c r="AR17" s="5">
        <v>0</v>
      </c>
      <c r="AS17" s="5">
        <v>0</v>
      </c>
      <c r="AT17" s="5">
        <v>9.4409060000000003E-2</v>
      </c>
      <c r="AU17" s="5">
        <v>2.4420000000000001E-2</v>
      </c>
      <c r="AV17" s="5">
        <v>0</v>
      </c>
      <c r="AW17" s="5">
        <v>0</v>
      </c>
      <c r="AX17" s="5"/>
      <c r="AY17" s="5"/>
    </row>
    <row r="18" spans="1:51" x14ac:dyDescent="0.2">
      <c r="A18" s="5">
        <v>34</v>
      </c>
      <c r="B18" s="5" t="s">
        <v>149</v>
      </c>
      <c r="C18" s="5">
        <v>21</v>
      </c>
      <c r="D18" s="5" t="s">
        <v>133</v>
      </c>
      <c r="E18" s="5" t="s">
        <v>106</v>
      </c>
      <c r="F18" s="5" t="s">
        <v>150</v>
      </c>
      <c r="G18" s="5" t="s">
        <v>149</v>
      </c>
      <c r="H18" s="5" t="s">
        <v>51</v>
      </c>
      <c r="I18" s="5" t="s">
        <v>52</v>
      </c>
      <c r="J18" s="5">
        <v>0</v>
      </c>
      <c r="K18" s="5">
        <v>0</v>
      </c>
      <c r="L18" s="7">
        <v>-2.6699999999999998E-5</v>
      </c>
      <c r="M18" s="5">
        <v>1</v>
      </c>
      <c r="N18" s="5">
        <v>0</v>
      </c>
      <c r="O18" s="5">
        <v>0</v>
      </c>
      <c r="P18" s="5">
        <v>1.10001E-3</v>
      </c>
      <c r="Q18" s="5">
        <v>1.5800199999999999E-3</v>
      </c>
      <c r="R18" s="5">
        <v>0</v>
      </c>
      <c r="S18" s="6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6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/>
      <c r="AY18" s="5"/>
    </row>
    <row r="19" spans="1:51" x14ac:dyDescent="0.2">
      <c r="A19" s="5">
        <v>43</v>
      </c>
      <c r="B19" s="5" t="s">
        <v>175</v>
      </c>
      <c r="C19" s="5">
        <v>47</v>
      </c>
      <c r="D19" s="5" t="s">
        <v>133</v>
      </c>
      <c r="E19" s="5" t="s">
        <v>176</v>
      </c>
      <c r="F19" s="5" t="s">
        <v>177</v>
      </c>
      <c r="G19" s="5" t="s">
        <v>175</v>
      </c>
      <c r="H19" s="5" t="s">
        <v>51</v>
      </c>
      <c r="I19" s="5" t="s">
        <v>52</v>
      </c>
      <c r="J19" s="5">
        <v>0</v>
      </c>
      <c r="K19" s="5">
        <v>0</v>
      </c>
      <c r="L19" s="5">
        <v>-2.4299999999999999E-3</v>
      </c>
      <c r="M19" s="5">
        <v>1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6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6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3.8240000000000003E-2</v>
      </c>
      <c r="AW19" s="5">
        <v>8.1979999999999997E-2</v>
      </c>
      <c r="AX19" s="5"/>
      <c r="AY19" s="5"/>
    </row>
    <row r="20" spans="1:51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</row>
    <row r="21" spans="1:51" x14ac:dyDescent="0.2">
      <c r="A21" s="5"/>
      <c r="B21" s="5"/>
      <c r="C21" s="5"/>
      <c r="D21" s="5"/>
      <c r="E21" s="5"/>
      <c r="F21" s="5" t="s">
        <v>354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</row>
    <row r="22" spans="1:51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</row>
    <row r="23" spans="1:51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</row>
    <row r="24" spans="1:51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7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</row>
    <row r="25" spans="1:51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</row>
    <row r="26" spans="1:51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</row>
    <row r="27" spans="1:51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</row>
    <row r="28" spans="1:51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</row>
    <row r="29" spans="1:51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</row>
    <row r="30" spans="1:51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</row>
    <row r="31" spans="1:51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</row>
    <row r="32" spans="1:51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7"/>
      <c r="M32" s="5"/>
      <c r="N32" s="5"/>
      <c r="O32" s="5"/>
      <c r="P32" s="5"/>
      <c r="Q32" s="7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</row>
    <row r="33" spans="1:51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7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</row>
    <row r="34" spans="1:51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</row>
    <row r="35" spans="1:51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</row>
    <row r="36" spans="1:51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</row>
    <row r="37" spans="1:51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</row>
    <row r="38" spans="1:51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</row>
    <row r="39" spans="1:51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</row>
    <row r="40" spans="1:51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</row>
    <row r="41" spans="1:51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</row>
    <row r="42" spans="1:51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7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</row>
    <row r="43" spans="1:51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</row>
    <row r="44" spans="1:51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</row>
    <row r="45" spans="1:51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</row>
    <row r="46" spans="1:51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7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</row>
    <row r="47" spans="1:51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</row>
    <row r="48" spans="1:51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</row>
    <row r="49" spans="1:51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</row>
    <row r="50" spans="1:51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</row>
    <row r="51" spans="1:51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</row>
    <row r="52" spans="1:51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</row>
    <row r="53" spans="1:51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7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</row>
    <row r="54" spans="1:51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7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</row>
    <row r="55" spans="1:51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</row>
    <row r="56" spans="1:51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</row>
    <row r="57" spans="1:51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</row>
    <row r="58" spans="1:51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</row>
    <row r="59" spans="1:51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</row>
    <row r="60" spans="1:51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</row>
    <row r="61" spans="1:51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</row>
    <row r="62" spans="1:51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</row>
    <row r="63" spans="1:51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</row>
    <row r="64" spans="1:51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</row>
    <row r="65" spans="1:51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</row>
    <row r="66" spans="1:51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7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</row>
    <row r="67" spans="1:51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</row>
    <row r="68" spans="1:51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</row>
    <row r="69" spans="1:51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</row>
    <row r="70" spans="1:51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</row>
    <row r="71" spans="1:51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7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</row>
    <row r="72" spans="1:51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</row>
    <row r="73" spans="1:51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</row>
    <row r="74" spans="1:51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</row>
    <row r="75" spans="1:51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</row>
    <row r="76" spans="1:51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</row>
    <row r="77" spans="1:51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</row>
    <row r="78" spans="1:51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</row>
    <row r="79" spans="1:51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7"/>
      <c r="M79" s="5"/>
      <c r="N79" s="5"/>
      <c r="O79" s="5"/>
      <c r="P79" s="5"/>
      <c r="Q79" s="7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</row>
    <row r="80" spans="1:51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</row>
    <row r="81" spans="1:51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</row>
    <row r="82" spans="1:51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</row>
    <row r="83" spans="1:51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</row>
    <row r="84" spans="1:51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</row>
    <row r="85" spans="1:51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</row>
    <row r="86" spans="1:51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</row>
    <row r="87" spans="1:51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7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</row>
    <row r="88" spans="1:51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7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</row>
    <row r="89" spans="1:51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</row>
    <row r="90" spans="1:51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</row>
    <row r="91" spans="1:51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</row>
    <row r="92" spans="1:51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</row>
    <row r="93" spans="1:51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7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</row>
    <row r="94" spans="1:51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</row>
  </sheetData>
  <sortState xmlns:xlrd2="http://schemas.microsoft.com/office/spreadsheetml/2017/richdata2" ref="A2:AY94">
    <sortCondition ref="M2:M9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02402-9B1C-0249-8579-6616B6193EC7}">
  <dimension ref="A1:AW27"/>
  <sheetViews>
    <sheetView workbookViewId="0">
      <selection activeCell="F1" sqref="F1:F1048576"/>
    </sheetView>
  </sheetViews>
  <sheetFormatPr baseColWidth="10" defaultRowHeight="16" x14ac:dyDescent="0.2"/>
  <sheetData>
    <row r="1" spans="1:49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3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347</v>
      </c>
      <c r="AW1" t="s">
        <v>346</v>
      </c>
    </row>
    <row r="2" spans="1:49" x14ac:dyDescent="0.2">
      <c r="A2" s="5">
        <v>69</v>
      </c>
      <c r="B2" s="5">
        <v>50</v>
      </c>
      <c r="C2" s="5" t="s">
        <v>185</v>
      </c>
      <c r="D2" s="5" t="s">
        <v>253</v>
      </c>
      <c r="E2" s="5" t="s">
        <v>254</v>
      </c>
      <c r="F2" s="5" t="s">
        <v>51</v>
      </c>
      <c r="G2" s="5" t="s">
        <v>52</v>
      </c>
      <c r="H2" s="5">
        <v>0</v>
      </c>
      <c r="I2" s="5">
        <v>0</v>
      </c>
      <c r="J2" s="5">
        <v>2.00556E-3</v>
      </c>
      <c r="K2" s="5">
        <v>8.033063E-2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6">
        <v>0</v>
      </c>
      <c r="R2" s="5">
        <v>1.6400200000000001E-3</v>
      </c>
      <c r="S2" s="5">
        <v>0</v>
      </c>
      <c r="T2" s="5">
        <v>0</v>
      </c>
      <c r="U2" s="5">
        <v>0</v>
      </c>
      <c r="V2" s="5">
        <v>1.447E-2</v>
      </c>
      <c r="W2" s="5">
        <v>0</v>
      </c>
      <c r="X2" s="5">
        <v>0</v>
      </c>
      <c r="Y2" s="5">
        <v>0</v>
      </c>
      <c r="Z2" s="5">
        <v>1.9990000000000001E-2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6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/>
      <c r="AW2" s="5"/>
    </row>
    <row r="3" spans="1:49" x14ac:dyDescent="0.2">
      <c r="A3" s="5">
        <v>62</v>
      </c>
      <c r="B3" s="5">
        <v>33</v>
      </c>
      <c r="C3" s="5" t="s">
        <v>185</v>
      </c>
      <c r="D3" s="5" t="s">
        <v>232</v>
      </c>
      <c r="E3" s="5" t="s">
        <v>233</v>
      </c>
      <c r="F3" s="5" t="s">
        <v>51</v>
      </c>
      <c r="G3" s="5" t="s">
        <v>52</v>
      </c>
      <c r="H3" s="5">
        <v>0</v>
      </c>
      <c r="I3" s="5">
        <v>0</v>
      </c>
      <c r="J3" s="5">
        <v>-1.85506E-2</v>
      </c>
      <c r="K3" s="5">
        <v>0.54516319999999996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6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8.8059120000000005E-2</v>
      </c>
      <c r="AE3" s="5">
        <v>9.9339999999999998E-2</v>
      </c>
      <c r="AF3" s="5">
        <v>0</v>
      </c>
      <c r="AG3" s="5">
        <v>0</v>
      </c>
      <c r="AH3" s="5">
        <v>0</v>
      </c>
      <c r="AI3" s="6">
        <v>0</v>
      </c>
      <c r="AJ3" s="5">
        <v>0</v>
      </c>
      <c r="AK3" s="5">
        <v>0.15089</v>
      </c>
      <c r="AL3" s="5">
        <v>0</v>
      </c>
      <c r="AM3" s="5">
        <v>0</v>
      </c>
      <c r="AN3" s="5">
        <v>0</v>
      </c>
      <c r="AO3" s="5">
        <v>0</v>
      </c>
      <c r="AP3" s="5">
        <v>4.5760000000000002E-2</v>
      </c>
      <c r="AQ3" s="5">
        <v>0.2175</v>
      </c>
      <c r="AR3" s="5">
        <v>0</v>
      </c>
      <c r="AS3" s="5">
        <v>0</v>
      </c>
      <c r="AT3" s="5">
        <v>0</v>
      </c>
      <c r="AU3" s="5">
        <v>0</v>
      </c>
      <c r="AV3" s="5"/>
      <c r="AW3" s="5"/>
    </row>
    <row r="4" spans="1:49" x14ac:dyDescent="0.2">
      <c r="A4" s="5">
        <v>64</v>
      </c>
      <c r="B4" s="5">
        <v>40</v>
      </c>
      <c r="C4" s="5" t="s">
        <v>185</v>
      </c>
      <c r="D4" s="5" t="s">
        <v>238</v>
      </c>
      <c r="E4" s="5" t="s">
        <v>239</v>
      </c>
      <c r="F4" s="5" t="s">
        <v>51</v>
      </c>
      <c r="G4" s="5" t="s">
        <v>52</v>
      </c>
      <c r="H4" s="5">
        <v>5.0350240800000003</v>
      </c>
      <c r="I4" s="5">
        <v>5.816963E-2</v>
      </c>
      <c r="J4" s="5">
        <v>7.3707400000000006E-2</v>
      </c>
      <c r="K4" s="5">
        <v>1.428375E-2</v>
      </c>
      <c r="L4" s="5">
        <v>1.66E-3</v>
      </c>
      <c r="M4" s="5">
        <v>0</v>
      </c>
      <c r="N4" s="5">
        <v>0.14964150000000001</v>
      </c>
      <c r="O4" s="5">
        <v>3.6600399999999998E-3</v>
      </c>
      <c r="P4" s="5">
        <v>0.100259</v>
      </c>
      <c r="Q4" s="6">
        <v>1.442014E-2</v>
      </c>
      <c r="R4" s="5">
        <v>0.28500284999999997</v>
      </c>
      <c r="S4" s="5">
        <v>0.32</v>
      </c>
      <c r="T4" s="5">
        <v>0.19545999999999999</v>
      </c>
      <c r="U4" s="5">
        <v>6.6540000000000002E-2</v>
      </c>
      <c r="V4" s="5">
        <v>0.29820999999999998</v>
      </c>
      <c r="W4" s="5">
        <v>6.655933E-2</v>
      </c>
      <c r="X4" s="5">
        <v>2.5429750000000001E-2</v>
      </c>
      <c r="Y4" s="5">
        <v>0</v>
      </c>
      <c r="Z4" s="5">
        <v>0.21492</v>
      </c>
      <c r="AA4" s="5">
        <v>8.9699100000000004E-2</v>
      </c>
      <c r="AB4" s="5">
        <v>0.40662999999999999</v>
      </c>
      <c r="AC4" s="5">
        <v>9.5300999999999997E-3</v>
      </c>
      <c r="AD4" s="5">
        <v>7.0209300000000002E-2</v>
      </c>
      <c r="AE4" s="5">
        <v>0</v>
      </c>
      <c r="AF4" s="5">
        <v>4.9790000000000001E-2</v>
      </c>
      <c r="AG4" s="5">
        <v>2.258023E-2</v>
      </c>
      <c r="AH4" s="5">
        <v>7.22E-2</v>
      </c>
      <c r="AI4" s="6">
        <v>6.9199999999999999E-3</v>
      </c>
      <c r="AJ4" s="5">
        <v>0</v>
      </c>
      <c r="AK4" s="5">
        <v>0</v>
      </c>
      <c r="AL4" s="5">
        <v>3.2379680000000001E-2</v>
      </c>
      <c r="AM4" s="5">
        <v>0</v>
      </c>
      <c r="AN4" s="5">
        <v>3.05003E-3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2.18E-2</v>
      </c>
      <c r="AU4" s="5">
        <v>0</v>
      </c>
      <c r="AV4" s="5"/>
      <c r="AW4" s="5"/>
    </row>
    <row r="5" spans="1:49" x14ac:dyDescent="0.2">
      <c r="A5" s="5">
        <v>46</v>
      </c>
      <c r="B5" s="5">
        <v>1</v>
      </c>
      <c r="C5" s="5" t="s">
        <v>185</v>
      </c>
      <c r="D5" s="5" t="s">
        <v>74</v>
      </c>
      <c r="E5" s="5" t="s">
        <v>186</v>
      </c>
      <c r="F5" s="5" t="s">
        <v>51</v>
      </c>
      <c r="G5" s="5" t="s">
        <v>52</v>
      </c>
      <c r="H5" s="5">
        <v>-0.78726359999999995</v>
      </c>
      <c r="I5" s="5">
        <v>-0.22908120000000001</v>
      </c>
      <c r="J5" s="5">
        <v>-0.13095589999999999</v>
      </c>
      <c r="K5" s="5">
        <v>0.25363546999999997</v>
      </c>
      <c r="L5" s="5">
        <v>0.76871</v>
      </c>
      <c r="M5" s="5">
        <v>0.84649154000000004</v>
      </c>
      <c r="N5" s="5">
        <v>0.13476135</v>
      </c>
      <c r="O5" s="5">
        <v>0.48150482</v>
      </c>
      <c r="P5" s="5">
        <v>0.73309267</v>
      </c>
      <c r="Q5" s="6">
        <v>0.81813818000000005</v>
      </c>
      <c r="R5" s="5">
        <v>0.35002349999999999</v>
      </c>
      <c r="S5" s="5">
        <v>0.49</v>
      </c>
      <c r="T5" s="5">
        <v>0.28122999999999998</v>
      </c>
      <c r="U5" s="5">
        <v>0.46399000000000001</v>
      </c>
      <c r="V5" s="5">
        <v>0.55076999999999998</v>
      </c>
      <c r="W5" s="5">
        <v>0.79660202999999996</v>
      </c>
      <c r="X5" s="5">
        <v>0.76936230999999999</v>
      </c>
      <c r="Y5" s="5">
        <v>0.71355999999999997</v>
      </c>
      <c r="Z5" s="5">
        <v>0.37830000000000003</v>
      </c>
      <c r="AA5" s="5">
        <v>0.74810251999999999</v>
      </c>
      <c r="AB5" s="5">
        <v>0.46937000000000001</v>
      </c>
      <c r="AC5" s="5">
        <v>0.73637735999999998</v>
      </c>
      <c r="AD5" s="5">
        <v>0.10302897</v>
      </c>
      <c r="AE5" s="5">
        <v>0.14544000000000001</v>
      </c>
      <c r="AF5" s="5">
        <v>0.17438999999999999</v>
      </c>
      <c r="AG5" s="5">
        <v>0.59941599000000001</v>
      </c>
      <c r="AH5" s="5">
        <v>0.80118</v>
      </c>
      <c r="AI5" s="6">
        <v>0.87538000000000005</v>
      </c>
      <c r="AJ5" s="5">
        <v>0.10477</v>
      </c>
      <c r="AK5" s="5">
        <v>0</v>
      </c>
      <c r="AL5" s="5">
        <v>1.1879880000000001E-2</v>
      </c>
      <c r="AM5" s="5">
        <v>9.8229999999999998E-2</v>
      </c>
      <c r="AN5" s="5">
        <v>0.82048821000000005</v>
      </c>
      <c r="AO5" s="5">
        <v>0.86002000000000001</v>
      </c>
      <c r="AP5" s="5">
        <v>0</v>
      </c>
      <c r="AQ5" s="5">
        <v>0</v>
      </c>
      <c r="AR5" s="5">
        <v>0</v>
      </c>
      <c r="AS5" s="5">
        <v>0.13531000000000001</v>
      </c>
      <c r="AT5" s="5">
        <v>0</v>
      </c>
      <c r="AU5" s="5">
        <v>0</v>
      </c>
      <c r="AV5" s="5"/>
      <c r="AW5" s="5"/>
    </row>
    <row r="6" spans="1:49" x14ac:dyDescent="0.2">
      <c r="A6" s="5">
        <v>53</v>
      </c>
      <c r="B6" s="5">
        <v>21</v>
      </c>
      <c r="C6" s="5" t="s">
        <v>185</v>
      </c>
      <c r="D6" s="5" t="s">
        <v>205</v>
      </c>
      <c r="E6" s="5" t="s">
        <v>206</v>
      </c>
      <c r="F6" s="5" t="s">
        <v>51</v>
      </c>
      <c r="G6" s="5" t="s">
        <v>52</v>
      </c>
      <c r="H6" s="5">
        <v>0</v>
      </c>
      <c r="I6" s="5">
        <v>0</v>
      </c>
      <c r="J6" s="7">
        <v>-2.6699999999999998E-5</v>
      </c>
      <c r="K6" s="5">
        <v>1</v>
      </c>
      <c r="L6" s="5">
        <v>0</v>
      </c>
      <c r="M6" s="5">
        <v>0</v>
      </c>
      <c r="N6" s="5">
        <v>1.10001E-3</v>
      </c>
      <c r="O6" s="5">
        <v>1.5800199999999999E-3</v>
      </c>
      <c r="P6" s="5">
        <v>0</v>
      </c>
      <c r="Q6" s="6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6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/>
      <c r="AW6" s="5"/>
    </row>
    <row r="7" spans="1:49" x14ac:dyDescent="0.2">
      <c r="A7" s="5">
        <v>47</v>
      </c>
      <c r="B7" s="5">
        <v>2</v>
      </c>
      <c r="C7" s="5" t="s">
        <v>185</v>
      </c>
      <c r="D7" s="5" t="s">
        <v>77</v>
      </c>
      <c r="E7" s="5" t="s">
        <v>188</v>
      </c>
      <c r="F7" s="5" t="s">
        <v>51</v>
      </c>
      <c r="G7" s="5" t="s">
        <v>52</v>
      </c>
      <c r="H7" s="5">
        <v>0</v>
      </c>
      <c r="I7" s="5">
        <v>0</v>
      </c>
      <c r="J7" s="5">
        <v>4.3971699999999997E-3</v>
      </c>
      <c r="K7" s="5">
        <v>0.96804014999999999</v>
      </c>
      <c r="L7" s="5">
        <v>2.4499999999999999E-3</v>
      </c>
      <c r="M7" s="5">
        <v>1.69998E-3</v>
      </c>
      <c r="N7" s="5">
        <v>0</v>
      </c>
      <c r="O7" s="5">
        <v>0</v>
      </c>
      <c r="P7" s="5">
        <v>0</v>
      </c>
      <c r="Q7" s="6">
        <v>0</v>
      </c>
      <c r="R7" s="5">
        <v>0</v>
      </c>
      <c r="S7" s="5">
        <v>0</v>
      </c>
      <c r="T7" s="5">
        <v>0</v>
      </c>
      <c r="U7" s="5">
        <v>0</v>
      </c>
      <c r="V7" s="5">
        <v>9.1E-4</v>
      </c>
      <c r="W7" s="5">
        <v>8.0699199999999995E-3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2.717E-2</v>
      </c>
      <c r="AG7" s="5">
        <v>1.5950160000000001E-2</v>
      </c>
      <c r="AH7" s="5">
        <v>0</v>
      </c>
      <c r="AI7" s="6">
        <v>1.09E-3</v>
      </c>
      <c r="AJ7" s="5">
        <v>0</v>
      </c>
      <c r="AK7" s="5">
        <v>0</v>
      </c>
      <c r="AL7" s="5">
        <v>0</v>
      </c>
      <c r="AM7" s="5">
        <v>0</v>
      </c>
      <c r="AN7" s="5">
        <v>5.4400500000000001E-3</v>
      </c>
      <c r="AO7" s="5">
        <v>0</v>
      </c>
      <c r="AP7" s="5">
        <v>0</v>
      </c>
      <c r="AQ7" s="5">
        <v>0</v>
      </c>
      <c r="AR7" s="5">
        <v>9.4409060000000003E-2</v>
      </c>
      <c r="AS7" s="5">
        <v>2.4420000000000001E-2</v>
      </c>
      <c r="AT7" s="5">
        <v>0</v>
      </c>
      <c r="AU7" s="5">
        <v>0</v>
      </c>
      <c r="AV7" s="5"/>
      <c r="AW7" s="5"/>
    </row>
    <row r="8" spans="1:49" x14ac:dyDescent="0.2">
      <c r="A8" s="5">
        <v>48</v>
      </c>
      <c r="B8" s="5">
        <v>6</v>
      </c>
      <c r="C8" s="5" t="s">
        <v>185</v>
      </c>
      <c r="D8" s="5" t="s">
        <v>190</v>
      </c>
      <c r="E8" s="5" t="s">
        <v>191</v>
      </c>
      <c r="F8" s="5" t="s">
        <v>51</v>
      </c>
      <c r="G8" s="5" t="s">
        <v>52</v>
      </c>
      <c r="H8" s="5">
        <v>0</v>
      </c>
      <c r="I8" s="5">
        <v>0</v>
      </c>
      <c r="J8" s="5">
        <v>-2.1343899999999999E-2</v>
      </c>
      <c r="K8" s="5">
        <v>0.53071307999999995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6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3.9199600000000001E-3</v>
      </c>
      <c r="AE8" s="5">
        <v>6.0099999999999997E-3</v>
      </c>
      <c r="AF8" s="5">
        <v>0</v>
      </c>
      <c r="AG8" s="5">
        <v>0</v>
      </c>
      <c r="AH8" s="5">
        <v>0</v>
      </c>
      <c r="AI8" s="6">
        <v>0</v>
      </c>
      <c r="AJ8" s="5">
        <v>0</v>
      </c>
      <c r="AK8" s="5">
        <v>0.3821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/>
      <c r="AW8" s="5"/>
    </row>
    <row r="9" spans="1:49" x14ac:dyDescent="0.2">
      <c r="A9" s="5">
        <v>49</v>
      </c>
      <c r="B9" s="5">
        <v>9</v>
      </c>
      <c r="C9" s="5" t="s">
        <v>185</v>
      </c>
      <c r="D9" s="5" t="s">
        <v>193</v>
      </c>
      <c r="E9" s="5" t="s">
        <v>194</v>
      </c>
      <c r="F9" s="5" t="s">
        <v>51</v>
      </c>
      <c r="G9" s="5" t="s">
        <v>52</v>
      </c>
      <c r="H9" s="5">
        <v>0</v>
      </c>
      <c r="I9" s="5">
        <v>0</v>
      </c>
      <c r="J9" s="5">
        <v>1.81778E-3</v>
      </c>
      <c r="K9" s="5">
        <v>0.62064589999999997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6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6">
        <v>0</v>
      </c>
      <c r="AJ9" s="5">
        <v>0</v>
      </c>
      <c r="AK9" s="5">
        <v>0.15342</v>
      </c>
      <c r="AL9" s="5">
        <v>0</v>
      </c>
      <c r="AM9" s="5">
        <v>0</v>
      </c>
      <c r="AN9" s="5">
        <v>0</v>
      </c>
      <c r="AO9" s="5">
        <v>0</v>
      </c>
      <c r="AP9" s="5">
        <v>0.69108000000000003</v>
      </c>
      <c r="AQ9" s="5">
        <v>0.50494000000000006</v>
      </c>
      <c r="AR9" s="5">
        <v>0</v>
      </c>
      <c r="AS9" s="5">
        <v>0</v>
      </c>
      <c r="AT9" s="5">
        <v>0</v>
      </c>
      <c r="AU9" s="5">
        <v>0</v>
      </c>
      <c r="AV9" s="5"/>
      <c r="AW9" s="5"/>
    </row>
    <row r="10" spans="1:49" x14ac:dyDescent="0.2">
      <c r="A10" s="5">
        <v>61</v>
      </c>
      <c r="B10" s="5">
        <v>32</v>
      </c>
      <c r="C10" s="5" t="s">
        <v>185</v>
      </c>
      <c r="D10" s="5" t="s">
        <v>229</v>
      </c>
      <c r="E10" s="5" t="s">
        <v>230</v>
      </c>
      <c r="F10" s="5" t="s">
        <v>51</v>
      </c>
      <c r="G10" s="5" t="s">
        <v>52</v>
      </c>
      <c r="H10" s="5">
        <v>-2.7936099999999998E-2</v>
      </c>
      <c r="I10" s="5">
        <v>-3.7990000000000002E-4</v>
      </c>
      <c r="J10" s="5">
        <v>-3.8660000000000001E-3</v>
      </c>
      <c r="K10" s="5">
        <v>0.89922857</v>
      </c>
      <c r="L10" s="5">
        <v>9.8799999999999999E-3</v>
      </c>
      <c r="M10" s="5">
        <v>7.5799200000000004E-3</v>
      </c>
      <c r="N10" s="5">
        <v>1.8400179999999999E-2</v>
      </c>
      <c r="O10" s="5">
        <v>1.97302E-2</v>
      </c>
      <c r="P10" s="5">
        <v>7.8869209999999995E-2</v>
      </c>
      <c r="Q10" s="6">
        <v>0.15085150999999999</v>
      </c>
      <c r="R10" s="5">
        <v>1.589016E-2</v>
      </c>
      <c r="S10" s="5">
        <v>1.52E-2</v>
      </c>
      <c r="T10" s="5">
        <v>2.0500000000000001E-2</v>
      </c>
      <c r="U10" s="5">
        <v>4.6859999999999999E-2</v>
      </c>
      <c r="V10" s="5">
        <v>1.3639999999999999E-2</v>
      </c>
      <c r="W10" s="5">
        <v>3.056969E-2</v>
      </c>
      <c r="X10" s="5">
        <v>2.609974E-2</v>
      </c>
      <c r="Y10" s="5">
        <v>2.111E-2</v>
      </c>
      <c r="Z10" s="5">
        <v>1.7899999999999999E-2</v>
      </c>
      <c r="AA10" s="5">
        <v>1.9889799999999999E-2</v>
      </c>
      <c r="AB10" s="5">
        <v>2.0459999999999999E-2</v>
      </c>
      <c r="AC10" s="5">
        <v>6.1320609999999998E-2</v>
      </c>
      <c r="AD10" s="5">
        <v>6.3019370000000005E-2</v>
      </c>
      <c r="AE10" s="5">
        <v>1.3169999999999999E-2</v>
      </c>
      <c r="AF10" s="5">
        <v>1.008E-2</v>
      </c>
      <c r="AG10" s="5">
        <v>3.4810349999999997E-2</v>
      </c>
      <c r="AH10" s="5">
        <v>7.92E-3</v>
      </c>
      <c r="AI10" s="6">
        <v>1.1979999999999999E-2</v>
      </c>
      <c r="AJ10" s="5">
        <v>0.2046</v>
      </c>
      <c r="AK10" s="5">
        <v>0</v>
      </c>
      <c r="AL10" s="5">
        <v>1.9999800000000002E-3</v>
      </c>
      <c r="AM10" s="5">
        <v>0</v>
      </c>
      <c r="AN10" s="5">
        <v>0</v>
      </c>
      <c r="AO10" s="5">
        <v>0</v>
      </c>
      <c r="AP10" s="5">
        <v>3.3590000000000002E-2</v>
      </c>
      <c r="AQ10" s="5">
        <v>1.0240000000000001E-2</v>
      </c>
      <c r="AR10" s="5">
        <v>0.40075599000000001</v>
      </c>
      <c r="AS10" s="5">
        <v>0.50649999999999995</v>
      </c>
      <c r="AT10" s="5">
        <v>3.1710000000000002E-2</v>
      </c>
      <c r="AU10" s="5">
        <v>9.5089999999999994E-2</v>
      </c>
      <c r="AV10" s="5"/>
      <c r="AW10" s="5"/>
    </row>
    <row r="11" spans="1:49" x14ac:dyDescent="0.2">
      <c r="A11" s="5">
        <v>55</v>
      </c>
      <c r="B11" s="5">
        <v>23</v>
      </c>
      <c r="C11" s="5" t="s">
        <v>185</v>
      </c>
      <c r="D11" s="5" t="s">
        <v>211</v>
      </c>
      <c r="E11" s="5" t="s">
        <v>212</v>
      </c>
      <c r="F11" s="5" t="s">
        <v>51</v>
      </c>
      <c r="G11" s="5" t="s">
        <v>52</v>
      </c>
      <c r="H11" s="5">
        <v>0</v>
      </c>
      <c r="I11" s="5">
        <v>0</v>
      </c>
      <c r="J11" s="5">
        <v>7.3152000000000004E-4</v>
      </c>
      <c r="K11" s="5">
        <v>0.65473680999999995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6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3.5499650000000001E-2</v>
      </c>
      <c r="AE11" s="5">
        <v>2.7200000000000002E-3</v>
      </c>
      <c r="AF11" s="5">
        <v>0</v>
      </c>
      <c r="AG11" s="5">
        <v>0</v>
      </c>
      <c r="AH11" s="5">
        <v>0</v>
      </c>
      <c r="AI11" s="6">
        <v>0</v>
      </c>
      <c r="AJ11" s="5">
        <v>3.4279999999999998E-2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.22392776</v>
      </c>
      <c r="AS11" s="5">
        <v>0.27782000000000001</v>
      </c>
      <c r="AT11" s="5">
        <v>0</v>
      </c>
      <c r="AU11" s="5">
        <v>0</v>
      </c>
      <c r="AV11" s="5"/>
      <c r="AW11" s="5"/>
    </row>
    <row r="12" spans="1:49" x14ac:dyDescent="0.2">
      <c r="A12" s="5">
        <v>56</v>
      </c>
      <c r="B12" s="5">
        <v>24</v>
      </c>
      <c r="C12" s="5" t="s">
        <v>185</v>
      </c>
      <c r="D12" s="5" t="s">
        <v>214</v>
      </c>
      <c r="E12" s="5" t="s">
        <v>215</v>
      </c>
      <c r="F12" s="5" t="s">
        <v>51</v>
      </c>
      <c r="G12" s="5" t="s">
        <v>52</v>
      </c>
      <c r="H12" s="5">
        <v>0</v>
      </c>
      <c r="I12" s="5">
        <v>0</v>
      </c>
      <c r="J12" s="5">
        <v>-3.0999999999999999E-3</v>
      </c>
      <c r="K12" s="5">
        <v>1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6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6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5.0939999999999999E-2</v>
      </c>
      <c r="AQ12" s="5">
        <v>0.10674</v>
      </c>
      <c r="AR12" s="5">
        <v>0</v>
      </c>
      <c r="AS12" s="5">
        <v>0</v>
      </c>
      <c r="AT12" s="5">
        <v>0</v>
      </c>
      <c r="AU12" s="5">
        <v>0</v>
      </c>
      <c r="AV12" s="5"/>
      <c r="AW12" s="5"/>
    </row>
    <row r="13" spans="1:49" x14ac:dyDescent="0.2">
      <c r="A13" s="5">
        <v>65</v>
      </c>
      <c r="B13" s="5">
        <v>41</v>
      </c>
      <c r="C13" s="5" t="s">
        <v>185</v>
      </c>
      <c r="D13" s="5" t="s">
        <v>241</v>
      </c>
      <c r="E13" s="5" t="s">
        <v>242</v>
      </c>
      <c r="F13" s="5" t="s">
        <v>51</v>
      </c>
      <c r="G13" s="5" t="s">
        <v>52</v>
      </c>
      <c r="H13" s="5">
        <v>0</v>
      </c>
      <c r="I13" s="5">
        <v>0</v>
      </c>
      <c r="J13" s="5">
        <v>5.5260800000000001E-3</v>
      </c>
      <c r="K13" s="5">
        <v>6.4047419999999994E-2</v>
      </c>
      <c r="L13" s="5">
        <v>0</v>
      </c>
      <c r="M13" s="5">
        <v>0</v>
      </c>
      <c r="N13" s="5">
        <v>4.6600499999999998E-3</v>
      </c>
      <c r="O13" s="5">
        <v>0</v>
      </c>
      <c r="P13" s="5">
        <v>6.7749320000000002E-2</v>
      </c>
      <c r="Q13" s="6">
        <v>7.0001000000000004E-4</v>
      </c>
      <c r="R13" s="5">
        <v>0</v>
      </c>
      <c r="S13" s="5">
        <v>0</v>
      </c>
      <c r="T13" s="5">
        <v>6.0600000000000003E-3</v>
      </c>
      <c r="U13" s="5">
        <v>0</v>
      </c>
      <c r="V13" s="5">
        <v>3.1700000000000001E-3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1.8530000000000001E-2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6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/>
      <c r="AW13" s="5"/>
    </row>
    <row r="14" spans="1:49" x14ac:dyDescent="0.2">
      <c r="A14" s="5">
        <v>57</v>
      </c>
      <c r="B14" s="5">
        <v>25</v>
      </c>
      <c r="C14" s="5" t="s">
        <v>185</v>
      </c>
      <c r="D14" s="5" t="s">
        <v>217</v>
      </c>
      <c r="E14" s="5" t="s">
        <v>218</v>
      </c>
      <c r="F14" s="5" t="s">
        <v>51</v>
      </c>
      <c r="G14" s="5" t="s">
        <v>52</v>
      </c>
      <c r="H14" s="5">
        <v>0</v>
      </c>
      <c r="I14" s="5">
        <v>0</v>
      </c>
      <c r="J14" s="7">
        <v>-5.0000000000000004E-6</v>
      </c>
      <c r="K14" s="5">
        <v>0.34494258</v>
      </c>
      <c r="L14" s="5">
        <v>0</v>
      </c>
      <c r="M14" s="5">
        <v>0</v>
      </c>
      <c r="N14" s="5">
        <v>0</v>
      </c>
      <c r="O14" s="7">
        <v>9.0000000000000006E-5</v>
      </c>
      <c r="P14" s="5">
        <v>0</v>
      </c>
      <c r="Q14" s="6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6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/>
      <c r="AW14" s="5"/>
    </row>
    <row r="15" spans="1:49" x14ac:dyDescent="0.2">
      <c r="A15" s="5">
        <v>54</v>
      </c>
      <c r="B15" s="5">
        <v>22</v>
      </c>
      <c r="C15" s="5" t="s">
        <v>185</v>
      </c>
      <c r="D15" s="5" t="s">
        <v>208</v>
      </c>
      <c r="E15" s="5" t="s">
        <v>209</v>
      </c>
      <c r="F15" s="5" t="s">
        <v>51</v>
      </c>
      <c r="G15" s="5" t="s">
        <v>52</v>
      </c>
      <c r="H15" s="5">
        <v>0.92059166000000003</v>
      </c>
      <c r="I15" s="5">
        <v>2.5001E-4</v>
      </c>
      <c r="J15" s="5">
        <v>-1.4028000000000001E-3</v>
      </c>
      <c r="K15" s="5">
        <v>0.85406154999999995</v>
      </c>
      <c r="L15" s="5">
        <v>1.3600000000000001E-3</v>
      </c>
      <c r="M15" s="5">
        <v>5.5999000000000001E-4</v>
      </c>
      <c r="N15" s="5">
        <v>8.6001000000000003E-4</v>
      </c>
      <c r="O15" s="5">
        <v>4.6300500000000001E-3</v>
      </c>
      <c r="P15" s="5">
        <v>6.5999300000000004E-3</v>
      </c>
      <c r="Q15" s="6">
        <v>4.1900399999999999E-3</v>
      </c>
      <c r="R15" s="5">
        <v>2.2600200000000002E-3</v>
      </c>
      <c r="S15" s="5">
        <v>1.72E-3</v>
      </c>
      <c r="T15" s="7">
        <v>2.0000000000000001E-4</v>
      </c>
      <c r="U15" s="5">
        <v>0</v>
      </c>
      <c r="V15" s="5">
        <v>1.183E-2</v>
      </c>
      <c r="W15" s="5">
        <v>1.466985E-2</v>
      </c>
      <c r="X15" s="5">
        <v>0</v>
      </c>
      <c r="Y15" s="5">
        <v>0</v>
      </c>
      <c r="Z15" s="5">
        <v>0</v>
      </c>
      <c r="AA15" s="5">
        <v>0</v>
      </c>
      <c r="AB15" s="5">
        <v>1.086E-2</v>
      </c>
      <c r="AC15" s="5">
        <v>4.5500499999999999E-3</v>
      </c>
      <c r="AD15" s="5">
        <v>0</v>
      </c>
      <c r="AE15" s="5">
        <v>0</v>
      </c>
      <c r="AF15" s="5">
        <v>0</v>
      </c>
      <c r="AG15" s="5">
        <v>0</v>
      </c>
      <c r="AH15" s="5">
        <v>6.45E-3</v>
      </c>
      <c r="AI15" s="6">
        <v>7.6800000000000002E-3</v>
      </c>
      <c r="AJ15" s="5">
        <v>0</v>
      </c>
      <c r="AK15" s="5">
        <v>0</v>
      </c>
      <c r="AL15" s="5">
        <v>0</v>
      </c>
      <c r="AM15" s="5">
        <v>0</v>
      </c>
      <c r="AN15" s="5">
        <v>4.1210410000000003E-2</v>
      </c>
      <c r="AO15" s="5">
        <v>2.9989999999999999E-2</v>
      </c>
      <c r="AP15" s="5">
        <v>0</v>
      </c>
      <c r="AQ15" s="5">
        <v>0</v>
      </c>
      <c r="AR15" s="5">
        <v>0</v>
      </c>
      <c r="AS15" s="5">
        <v>0</v>
      </c>
      <c r="AT15" s="5">
        <v>3.8809999999999997E-2</v>
      </c>
      <c r="AU15" s="5">
        <v>7.7700000000000005E-2</v>
      </c>
      <c r="AV15" s="5"/>
      <c r="AW15" s="5"/>
    </row>
    <row r="16" spans="1:49" x14ac:dyDescent="0.2">
      <c r="A16" s="5">
        <v>67</v>
      </c>
      <c r="B16" s="5">
        <v>47</v>
      </c>
      <c r="C16" s="5" t="s">
        <v>185</v>
      </c>
      <c r="D16" s="5" t="s">
        <v>247</v>
      </c>
      <c r="E16" s="5" t="s">
        <v>248</v>
      </c>
      <c r="F16" s="5" t="s">
        <v>51</v>
      </c>
      <c r="G16" s="5" t="s">
        <v>52</v>
      </c>
      <c r="H16" s="5">
        <v>0</v>
      </c>
      <c r="I16" s="5">
        <v>0</v>
      </c>
      <c r="J16" s="5">
        <v>-2.4299999999999999E-3</v>
      </c>
      <c r="K16" s="5">
        <v>1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6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6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3.8240000000000003E-2</v>
      </c>
      <c r="AU16" s="5">
        <v>8.1979999999999997E-2</v>
      </c>
      <c r="AV16" s="5"/>
      <c r="AW16" s="5"/>
    </row>
    <row r="17" spans="1:49" x14ac:dyDescent="0.2">
      <c r="A17" s="5">
        <v>66</v>
      </c>
      <c r="B17" s="5">
        <v>43</v>
      </c>
      <c r="C17" s="5" t="s">
        <v>185</v>
      </c>
      <c r="D17" s="5" t="s">
        <v>244</v>
      </c>
      <c r="E17" s="5" t="s">
        <v>245</v>
      </c>
      <c r="F17" s="5" t="s">
        <v>51</v>
      </c>
      <c r="G17" s="5" t="s">
        <v>52</v>
      </c>
      <c r="H17" s="5">
        <v>0</v>
      </c>
      <c r="I17" s="5">
        <v>0</v>
      </c>
      <c r="J17" s="5">
        <v>2.0188900000000002E-3</v>
      </c>
      <c r="K17" s="5">
        <v>0.57484763999999999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6">
        <v>0</v>
      </c>
      <c r="R17" s="5">
        <v>0</v>
      </c>
      <c r="S17" s="5">
        <v>0</v>
      </c>
      <c r="T17" s="5">
        <v>0</v>
      </c>
      <c r="U17" s="5">
        <v>0</v>
      </c>
      <c r="V17" s="5">
        <v>2.6099999999999999E-3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4.5429999999999998E-2</v>
      </c>
      <c r="AI17" s="6">
        <v>1.17E-2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/>
      <c r="AW17" s="5"/>
    </row>
    <row r="18" spans="1:49" x14ac:dyDescent="0.2">
      <c r="A18" s="5">
        <v>58</v>
      </c>
      <c r="B18" s="5">
        <v>28</v>
      </c>
      <c r="C18" s="5" t="s">
        <v>185</v>
      </c>
      <c r="D18" s="5" t="s">
        <v>220</v>
      </c>
      <c r="E18" s="5" t="s">
        <v>221</v>
      </c>
      <c r="F18" s="5" t="s">
        <v>51</v>
      </c>
      <c r="G18" s="5" t="s">
        <v>52</v>
      </c>
      <c r="H18" s="5">
        <v>-0.2835684</v>
      </c>
      <c r="I18" s="5">
        <v>-1.0370300000000001E-2</v>
      </c>
      <c r="J18" s="5">
        <v>-1.9840400000000001E-2</v>
      </c>
      <c r="K18" s="5">
        <v>0.86182057999999995</v>
      </c>
      <c r="L18" s="5">
        <v>2.6460000000000001E-2</v>
      </c>
      <c r="M18" s="5">
        <v>1.887981E-2</v>
      </c>
      <c r="N18" s="5">
        <v>4.59005E-3</v>
      </c>
      <c r="O18" s="5">
        <v>2.4700299999999998E-3</v>
      </c>
      <c r="P18" s="5">
        <v>1.162988E-2</v>
      </c>
      <c r="Q18" s="6">
        <v>8.2500799999999999E-3</v>
      </c>
      <c r="R18" s="5">
        <v>1.423014E-2</v>
      </c>
      <c r="S18" s="5">
        <v>3.5720000000000002E-2</v>
      </c>
      <c r="T18" s="5">
        <v>0</v>
      </c>
      <c r="U18" s="5">
        <v>0</v>
      </c>
      <c r="V18" s="5">
        <v>3.6659999999999998E-2</v>
      </c>
      <c r="W18" s="5">
        <v>6.199938E-2</v>
      </c>
      <c r="X18" s="5">
        <v>0.10481894999999999</v>
      </c>
      <c r="Y18" s="5">
        <v>0.20347999999999999</v>
      </c>
      <c r="Z18" s="5">
        <v>2.98E-3</v>
      </c>
      <c r="AA18" s="5">
        <v>3.8499599999999999E-3</v>
      </c>
      <c r="AB18" s="5">
        <v>5.883E-2</v>
      </c>
      <c r="AC18" s="5">
        <v>6.0280599999999997E-2</v>
      </c>
      <c r="AD18" s="5">
        <v>0.63216368000000001</v>
      </c>
      <c r="AE18" s="5">
        <v>0.73331999999999997</v>
      </c>
      <c r="AF18" s="5">
        <v>2.99E-3</v>
      </c>
      <c r="AG18" s="5">
        <v>1.9300189999999998E-2</v>
      </c>
      <c r="AH18" s="5">
        <v>6.6820000000000004E-2</v>
      </c>
      <c r="AI18" s="6">
        <v>8.5250000000000006E-2</v>
      </c>
      <c r="AJ18" s="5">
        <v>0.65634999999999999</v>
      </c>
      <c r="AK18" s="5">
        <v>0.31358999999999998</v>
      </c>
      <c r="AL18" s="5">
        <v>1.6499799999999999E-3</v>
      </c>
      <c r="AM18" s="5">
        <v>0</v>
      </c>
      <c r="AN18" s="5">
        <v>0.12981129999999999</v>
      </c>
      <c r="AO18" s="5">
        <v>0.10999</v>
      </c>
      <c r="AP18" s="5">
        <v>0.17863000000000001</v>
      </c>
      <c r="AQ18" s="5">
        <v>0.15654000000000001</v>
      </c>
      <c r="AR18" s="5">
        <v>0.14571854000000001</v>
      </c>
      <c r="AS18" s="5">
        <v>5.595E-2</v>
      </c>
      <c r="AT18" s="5">
        <v>0.18264</v>
      </c>
      <c r="AU18" s="5">
        <v>0.74522999999999995</v>
      </c>
      <c r="AV18" s="5"/>
      <c r="AW18" s="5"/>
    </row>
    <row r="19" spans="1:49" x14ac:dyDescent="0.2">
      <c r="A19" s="5">
        <v>59</v>
      </c>
      <c r="B19" s="5">
        <v>30</v>
      </c>
      <c r="C19" s="5" t="s">
        <v>185</v>
      </c>
      <c r="D19" s="5" t="s">
        <v>223</v>
      </c>
      <c r="E19" s="5" t="s">
        <v>224</v>
      </c>
      <c r="F19" s="5" t="s">
        <v>51</v>
      </c>
      <c r="G19" s="5" t="s">
        <v>52</v>
      </c>
      <c r="H19" s="5">
        <v>0</v>
      </c>
      <c r="I19" s="5">
        <v>0</v>
      </c>
      <c r="J19" s="5">
        <v>9.1666999999999996E-4</v>
      </c>
      <c r="K19" s="5">
        <v>8.033063E-2</v>
      </c>
      <c r="L19" s="5">
        <v>0</v>
      </c>
      <c r="M19" s="5">
        <v>0</v>
      </c>
      <c r="N19" s="5">
        <v>5.5000600000000002E-3</v>
      </c>
      <c r="O19" s="5">
        <v>0</v>
      </c>
      <c r="P19" s="5">
        <v>1.05999E-3</v>
      </c>
      <c r="Q19" s="6">
        <v>0</v>
      </c>
      <c r="R19" s="5">
        <v>0</v>
      </c>
      <c r="S19" s="5">
        <v>0</v>
      </c>
      <c r="T19" s="5">
        <v>0</v>
      </c>
      <c r="U19" s="5">
        <v>0</v>
      </c>
      <c r="V19" s="5">
        <v>9.9399999999999992E-3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6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/>
      <c r="AW19" s="5"/>
    </row>
    <row r="20" spans="1:49" x14ac:dyDescent="0.2">
      <c r="A20" s="5">
        <v>68</v>
      </c>
      <c r="B20" s="5">
        <v>48</v>
      </c>
      <c r="C20" s="5" t="s">
        <v>185</v>
      </c>
      <c r="D20" s="5" t="s">
        <v>250</v>
      </c>
      <c r="E20" s="5" t="s">
        <v>251</v>
      </c>
      <c r="F20" s="5" t="s">
        <v>51</v>
      </c>
      <c r="G20" s="5" t="s">
        <v>52</v>
      </c>
      <c r="H20" s="5">
        <v>0</v>
      </c>
      <c r="I20" s="5">
        <v>0</v>
      </c>
      <c r="J20" s="5">
        <v>-1.8028E-3</v>
      </c>
      <c r="K20" s="5">
        <v>0.16318678</v>
      </c>
      <c r="L20" s="5">
        <v>0</v>
      </c>
      <c r="M20" s="5">
        <v>0</v>
      </c>
      <c r="N20" s="5">
        <v>0</v>
      </c>
      <c r="O20" s="5">
        <v>2.495025E-2</v>
      </c>
      <c r="P20" s="5">
        <v>0</v>
      </c>
      <c r="Q20" s="6">
        <v>0</v>
      </c>
      <c r="R20" s="5">
        <v>0</v>
      </c>
      <c r="S20" s="5">
        <v>0</v>
      </c>
      <c r="T20" s="5">
        <v>0</v>
      </c>
      <c r="U20" s="5">
        <v>7.4999999999999997E-3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6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/>
      <c r="AW20" s="5"/>
    </row>
    <row r="21" spans="1:49" x14ac:dyDescent="0.2">
      <c r="A21" s="5">
        <v>63</v>
      </c>
      <c r="B21" s="5">
        <v>34</v>
      </c>
      <c r="C21" s="5" t="s">
        <v>185</v>
      </c>
      <c r="D21" s="5" t="s">
        <v>235</v>
      </c>
      <c r="E21" s="5" t="s">
        <v>236</v>
      </c>
      <c r="F21" s="5" t="s">
        <v>51</v>
      </c>
      <c r="G21" s="5" t="s">
        <v>52</v>
      </c>
      <c r="H21" s="5">
        <v>0</v>
      </c>
      <c r="I21" s="5">
        <v>0</v>
      </c>
      <c r="J21" s="5">
        <v>-2.2440000000000001E-4</v>
      </c>
      <c r="K21" s="5">
        <v>0.34494258</v>
      </c>
      <c r="L21" s="5">
        <v>0</v>
      </c>
      <c r="M21" s="5">
        <v>0</v>
      </c>
      <c r="N21" s="5">
        <v>0</v>
      </c>
      <c r="O21" s="5">
        <v>4.04004E-3</v>
      </c>
      <c r="P21" s="5">
        <v>0</v>
      </c>
      <c r="Q21" s="6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6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/>
      <c r="AW21" s="5"/>
    </row>
    <row r="22" spans="1:49" x14ac:dyDescent="0.2">
      <c r="A22" s="5">
        <v>52</v>
      </c>
      <c r="B22" s="5">
        <v>16</v>
      </c>
      <c r="C22" s="5" t="s">
        <v>185</v>
      </c>
      <c r="D22" s="5" t="s">
        <v>202</v>
      </c>
      <c r="E22" s="5" t="s">
        <v>203</v>
      </c>
      <c r="F22" s="5" t="s">
        <v>51</v>
      </c>
      <c r="G22" s="5" t="s">
        <v>52</v>
      </c>
      <c r="H22" s="5">
        <v>0.66363435999999998</v>
      </c>
      <c r="I22" s="5">
        <v>2.4349740000000002E-2</v>
      </c>
      <c r="J22" s="5">
        <v>7.4487910000000004E-2</v>
      </c>
      <c r="K22" s="5">
        <v>0.47818535000000001</v>
      </c>
      <c r="L22" s="5">
        <v>0.18948000000000001</v>
      </c>
      <c r="M22" s="5">
        <v>0.12478875</v>
      </c>
      <c r="N22" s="5">
        <v>0.68033679999999996</v>
      </c>
      <c r="O22" s="5">
        <v>0.45734457000000001</v>
      </c>
      <c r="P22" s="5">
        <v>7.3999000000000005E-4</v>
      </c>
      <c r="Q22" s="6">
        <v>3.4500400000000001E-3</v>
      </c>
      <c r="R22" s="5">
        <v>0.33095331</v>
      </c>
      <c r="S22" s="5">
        <v>0.13736000000000001</v>
      </c>
      <c r="T22" s="5">
        <v>0.49654999999999999</v>
      </c>
      <c r="U22" s="5">
        <v>0.41510999999999998</v>
      </c>
      <c r="V22" s="5">
        <v>5.7790000000000001E-2</v>
      </c>
      <c r="W22" s="5">
        <v>2.152979E-2</v>
      </c>
      <c r="X22" s="5">
        <v>7.4289259999999996E-2</v>
      </c>
      <c r="Y22" s="5">
        <v>6.1850000000000002E-2</v>
      </c>
      <c r="Z22" s="5">
        <v>0.36591000000000001</v>
      </c>
      <c r="AA22" s="5">
        <v>0.13845862</v>
      </c>
      <c r="AB22" s="5">
        <v>1.532E-2</v>
      </c>
      <c r="AC22" s="5">
        <v>0.12794127999999999</v>
      </c>
      <c r="AD22" s="5">
        <v>4.0999599999999997E-3</v>
      </c>
      <c r="AE22" s="5">
        <v>0</v>
      </c>
      <c r="AF22" s="5">
        <v>0.73558000000000001</v>
      </c>
      <c r="AG22" s="5">
        <v>0.30794307999999998</v>
      </c>
      <c r="AH22" s="5">
        <v>0</v>
      </c>
      <c r="AI22" s="6">
        <v>0</v>
      </c>
      <c r="AJ22" s="5">
        <v>0</v>
      </c>
      <c r="AK22" s="5">
        <v>0</v>
      </c>
      <c r="AL22" s="5">
        <v>0.95209047999999996</v>
      </c>
      <c r="AM22" s="5">
        <v>0.90176999999999996</v>
      </c>
      <c r="AN22" s="5">
        <v>0</v>
      </c>
      <c r="AO22" s="5">
        <v>0</v>
      </c>
      <c r="AP22" s="5">
        <v>0</v>
      </c>
      <c r="AQ22" s="5">
        <v>0</v>
      </c>
      <c r="AR22" s="5">
        <v>0.13518864999999999</v>
      </c>
      <c r="AS22" s="5">
        <v>0</v>
      </c>
      <c r="AT22" s="5">
        <v>0</v>
      </c>
      <c r="AU22" s="5">
        <v>0</v>
      </c>
      <c r="AV22" s="5"/>
      <c r="AW22" s="5"/>
    </row>
    <row r="23" spans="1:49" x14ac:dyDescent="0.2">
      <c r="A23" s="5">
        <v>60</v>
      </c>
      <c r="B23" s="5">
        <v>31</v>
      </c>
      <c r="C23" s="5" t="s">
        <v>185</v>
      </c>
      <c r="D23" s="5" t="s">
        <v>226</v>
      </c>
      <c r="E23" s="5" t="s">
        <v>227</v>
      </c>
      <c r="F23" s="5" t="s">
        <v>51</v>
      </c>
      <c r="G23" s="5" t="s">
        <v>52</v>
      </c>
      <c r="H23" s="5">
        <v>0</v>
      </c>
      <c r="I23" s="5">
        <v>0</v>
      </c>
      <c r="J23" s="5">
        <v>-2.2440000000000001E-4</v>
      </c>
      <c r="K23" s="5">
        <v>0.34494258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6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6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4.0400000000000002E-3</v>
      </c>
      <c r="AR23" s="5">
        <v>0</v>
      </c>
      <c r="AS23" s="5">
        <v>0</v>
      </c>
      <c r="AT23" s="5">
        <v>0</v>
      </c>
      <c r="AU23" s="5">
        <v>0</v>
      </c>
      <c r="AV23" s="5"/>
      <c r="AW23" s="5"/>
    </row>
    <row r="24" spans="1:49" x14ac:dyDescent="0.2">
      <c r="A24" s="5">
        <v>51</v>
      </c>
      <c r="B24" s="5">
        <v>14</v>
      </c>
      <c r="C24" s="5" t="s">
        <v>185</v>
      </c>
      <c r="D24" s="5" t="s">
        <v>199</v>
      </c>
      <c r="E24" s="5" t="s">
        <v>200</v>
      </c>
      <c r="F24" s="5" t="s">
        <v>51</v>
      </c>
      <c r="G24" s="5" t="s">
        <v>52</v>
      </c>
      <c r="H24" s="5">
        <v>0</v>
      </c>
      <c r="I24" s="5">
        <v>0</v>
      </c>
      <c r="J24" s="7">
        <v>8.3299999999999999E-6</v>
      </c>
      <c r="K24" s="5">
        <v>0.34494258</v>
      </c>
      <c r="L24" s="5">
        <v>0</v>
      </c>
      <c r="M24" s="5">
        <v>0</v>
      </c>
      <c r="N24" s="5">
        <v>1.4999999999999999E-4</v>
      </c>
      <c r="O24" s="5">
        <v>0</v>
      </c>
      <c r="P24" s="5">
        <v>0</v>
      </c>
      <c r="Q24" s="6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6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/>
      <c r="AW24" s="5"/>
    </row>
    <row r="25" spans="1:49" x14ac:dyDescent="0.2">
      <c r="A25" s="5">
        <v>50</v>
      </c>
      <c r="B25" s="5">
        <v>12</v>
      </c>
      <c r="C25" s="5" t="s">
        <v>185</v>
      </c>
      <c r="D25" s="5" t="s">
        <v>196</v>
      </c>
      <c r="E25" s="5" t="s">
        <v>197</v>
      </c>
      <c r="F25" s="5" t="s">
        <v>51</v>
      </c>
      <c r="G25" s="5" t="s">
        <v>52</v>
      </c>
      <c r="H25" s="5">
        <v>0</v>
      </c>
      <c r="I25" s="5">
        <v>0</v>
      </c>
      <c r="J25" s="5">
        <v>3.8155559999999998E-2</v>
      </c>
      <c r="K25" s="5">
        <v>0.34494258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6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6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.68679999999999997</v>
      </c>
      <c r="AU25" s="5">
        <v>0</v>
      </c>
      <c r="AV25" s="5"/>
      <c r="AW25" s="5"/>
    </row>
    <row r="27" spans="1:49" x14ac:dyDescent="0.2">
      <c r="E27" s="5" t="s">
        <v>3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AB553-0A41-D048-B3DA-0C8AAE406BE4}">
  <dimension ref="A1:AX33"/>
  <sheetViews>
    <sheetView workbookViewId="0">
      <selection activeCell="J1" sqref="J1:L1048576"/>
    </sheetView>
  </sheetViews>
  <sheetFormatPr baseColWidth="10" defaultRowHeight="16" x14ac:dyDescent="0.2"/>
  <sheetData>
    <row r="1" spans="1:50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s="3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s="3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347</v>
      </c>
      <c r="AX1" t="s">
        <v>346</v>
      </c>
    </row>
    <row r="2" spans="1:50" x14ac:dyDescent="0.2">
      <c r="A2" s="5">
        <v>99</v>
      </c>
      <c r="B2" s="5">
        <v>50</v>
      </c>
      <c r="C2" s="5" t="s">
        <v>256</v>
      </c>
      <c r="D2" s="5" t="s">
        <v>344</v>
      </c>
      <c r="E2" s="5" t="s">
        <v>345</v>
      </c>
      <c r="F2" s="5" t="s">
        <v>51</v>
      </c>
      <c r="G2" s="5" t="s">
        <v>52</v>
      </c>
      <c r="H2" s="5">
        <v>0</v>
      </c>
      <c r="I2" s="5">
        <v>0</v>
      </c>
      <c r="J2" s="5">
        <v>2.00556E-3</v>
      </c>
      <c r="K2" s="5">
        <v>8.033063E-2</v>
      </c>
      <c r="L2" s="5" t="s">
        <v>343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6">
        <v>0</v>
      </c>
      <c r="S2" s="5">
        <v>1.6400200000000001E-3</v>
      </c>
      <c r="T2" s="5">
        <v>0</v>
      </c>
      <c r="U2" s="5">
        <v>0</v>
      </c>
      <c r="V2" s="5">
        <v>0</v>
      </c>
      <c r="W2" s="5">
        <v>1.447E-2</v>
      </c>
      <c r="X2" s="5">
        <v>0</v>
      </c>
      <c r="Y2" s="5">
        <v>0</v>
      </c>
      <c r="Z2" s="5">
        <v>0</v>
      </c>
      <c r="AA2" s="5">
        <v>1.9990000000000001E-2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6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0</v>
      </c>
      <c r="AW2" s="5"/>
      <c r="AX2" s="5"/>
    </row>
    <row r="3" spans="1:50" x14ac:dyDescent="0.2">
      <c r="A3" s="5">
        <v>82</v>
      </c>
      <c r="B3" s="5">
        <v>22</v>
      </c>
      <c r="C3" s="5" t="s">
        <v>256</v>
      </c>
      <c r="D3" s="5" t="s">
        <v>293</v>
      </c>
      <c r="E3" s="5" t="s">
        <v>294</v>
      </c>
      <c r="F3" s="5" t="s">
        <v>51</v>
      </c>
      <c r="G3" s="5" t="s">
        <v>52</v>
      </c>
      <c r="H3" s="5">
        <v>0.92059166000000003</v>
      </c>
      <c r="I3" s="5">
        <v>2.5001E-4</v>
      </c>
      <c r="J3" s="5">
        <v>-1.4028000000000001E-3</v>
      </c>
      <c r="K3" s="5">
        <v>0.85406154999999995</v>
      </c>
      <c r="L3" s="5" t="s">
        <v>292</v>
      </c>
      <c r="M3" s="5">
        <v>1.3600000000000001E-3</v>
      </c>
      <c r="N3" s="5">
        <v>5.5999000000000001E-4</v>
      </c>
      <c r="O3" s="5">
        <v>8.6001000000000003E-4</v>
      </c>
      <c r="P3" s="5">
        <v>4.6300500000000001E-3</v>
      </c>
      <c r="Q3" s="5">
        <v>6.5999300000000004E-3</v>
      </c>
      <c r="R3" s="6">
        <v>4.1900399999999999E-3</v>
      </c>
      <c r="S3" s="5">
        <v>2.2600200000000002E-3</v>
      </c>
      <c r="T3" s="5">
        <v>1.72E-3</v>
      </c>
      <c r="U3" s="7">
        <v>2.0000000000000001E-4</v>
      </c>
      <c r="V3" s="5">
        <v>0</v>
      </c>
      <c r="W3" s="5">
        <v>1.183E-2</v>
      </c>
      <c r="X3" s="5">
        <v>1.466985E-2</v>
      </c>
      <c r="Y3" s="5">
        <v>0</v>
      </c>
      <c r="Z3" s="5">
        <v>0</v>
      </c>
      <c r="AA3" s="5">
        <v>0</v>
      </c>
      <c r="AB3" s="5">
        <v>0</v>
      </c>
      <c r="AC3" s="5">
        <v>1.086E-2</v>
      </c>
      <c r="AD3" s="5">
        <v>4.5500499999999999E-3</v>
      </c>
      <c r="AE3" s="5">
        <v>0</v>
      </c>
      <c r="AF3" s="5">
        <v>0</v>
      </c>
      <c r="AG3" s="5">
        <v>0</v>
      </c>
      <c r="AH3" s="5">
        <v>0</v>
      </c>
      <c r="AI3" s="5">
        <v>6.45E-3</v>
      </c>
      <c r="AJ3" s="6">
        <v>7.6800000000000002E-3</v>
      </c>
      <c r="AK3" s="5">
        <v>0</v>
      </c>
      <c r="AL3" s="5">
        <v>0</v>
      </c>
      <c r="AM3" s="5">
        <v>0</v>
      </c>
      <c r="AN3" s="5">
        <v>0</v>
      </c>
      <c r="AO3" s="5">
        <v>4.1210410000000003E-2</v>
      </c>
      <c r="AP3" s="5">
        <v>2.9989999999999999E-2</v>
      </c>
      <c r="AQ3" s="5">
        <v>0</v>
      </c>
      <c r="AR3" s="5">
        <v>0</v>
      </c>
      <c r="AS3" s="5">
        <v>0</v>
      </c>
      <c r="AT3" s="5">
        <v>0</v>
      </c>
      <c r="AU3" s="5">
        <v>3.8809999999999997E-2</v>
      </c>
      <c r="AV3" s="5">
        <v>7.7700000000000005E-2</v>
      </c>
      <c r="AW3" s="5"/>
      <c r="AX3" s="5"/>
    </row>
    <row r="4" spans="1:50" x14ac:dyDescent="0.2">
      <c r="A4" s="5">
        <v>91</v>
      </c>
      <c r="B4" s="5">
        <v>33</v>
      </c>
      <c r="C4" s="5" t="s">
        <v>256</v>
      </c>
      <c r="D4" s="5" t="s">
        <v>320</v>
      </c>
      <c r="E4" s="5" t="s">
        <v>321</v>
      </c>
      <c r="F4" s="5" t="s">
        <v>51</v>
      </c>
      <c r="G4" s="5" t="s">
        <v>52</v>
      </c>
      <c r="H4" s="5">
        <v>0</v>
      </c>
      <c r="I4" s="5">
        <v>0</v>
      </c>
      <c r="J4" s="5">
        <v>-1.85506E-2</v>
      </c>
      <c r="K4" s="5">
        <v>0.54516319999999996</v>
      </c>
      <c r="L4" s="5" t="s">
        <v>319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6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8.8059120000000005E-2</v>
      </c>
      <c r="AF4" s="5">
        <v>9.9339999999999998E-2</v>
      </c>
      <c r="AG4" s="5">
        <v>0</v>
      </c>
      <c r="AH4" s="5">
        <v>0</v>
      </c>
      <c r="AI4" s="5">
        <v>0</v>
      </c>
      <c r="AJ4" s="6">
        <v>0</v>
      </c>
      <c r="AK4" s="5">
        <v>0</v>
      </c>
      <c r="AL4" s="5">
        <v>0.15089</v>
      </c>
      <c r="AM4" s="5">
        <v>0</v>
      </c>
      <c r="AN4" s="5">
        <v>0</v>
      </c>
      <c r="AO4" s="5">
        <v>0</v>
      </c>
      <c r="AP4" s="5">
        <v>0</v>
      </c>
      <c r="AQ4" s="5">
        <v>4.5760000000000002E-2</v>
      </c>
      <c r="AR4" s="5">
        <v>0.2175</v>
      </c>
      <c r="AS4" s="5">
        <v>0</v>
      </c>
      <c r="AT4" s="5">
        <v>0</v>
      </c>
      <c r="AU4" s="5">
        <v>0</v>
      </c>
      <c r="AV4" s="5">
        <v>0</v>
      </c>
      <c r="AW4" s="5"/>
      <c r="AX4" s="5"/>
    </row>
    <row r="5" spans="1:50" x14ac:dyDescent="0.2">
      <c r="A5" s="5">
        <v>93</v>
      </c>
      <c r="B5" s="5">
        <v>40</v>
      </c>
      <c r="C5" s="5" t="s">
        <v>256</v>
      </c>
      <c r="D5" s="5" t="s">
        <v>326</v>
      </c>
      <c r="E5" s="5" t="s">
        <v>327</v>
      </c>
      <c r="F5" s="5" t="s">
        <v>51</v>
      </c>
      <c r="G5" s="5" t="s">
        <v>52</v>
      </c>
      <c r="H5" s="5">
        <v>5.0350240800000003</v>
      </c>
      <c r="I5" s="5">
        <v>5.816963E-2</v>
      </c>
      <c r="J5" s="5">
        <v>7.3707400000000006E-2</v>
      </c>
      <c r="K5" s="5">
        <v>1.428375E-2</v>
      </c>
      <c r="L5" s="5" t="s">
        <v>325</v>
      </c>
      <c r="M5" s="5">
        <v>1.66E-3</v>
      </c>
      <c r="N5" s="5">
        <v>0</v>
      </c>
      <c r="O5" s="5">
        <v>0.14964150000000001</v>
      </c>
      <c r="P5" s="5">
        <v>3.6600399999999998E-3</v>
      </c>
      <c r="Q5" s="5">
        <v>0.100259</v>
      </c>
      <c r="R5" s="6">
        <v>1.442014E-2</v>
      </c>
      <c r="S5" s="5">
        <v>0.28500284999999997</v>
      </c>
      <c r="T5" s="5">
        <v>0.32</v>
      </c>
      <c r="U5" s="5">
        <v>0.19545999999999999</v>
      </c>
      <c r="V5" s="5">
        <v>6.6540000000000002E-2</v>
      </c>
      <c r="W5" s="5">
        <v>0.29820999999999998</v>
      </c>
      <c r="X5" s="5">
        <v>6.655933E-2</v>
      </c>
      <c r="Y5" s="5">
        <v>2.5429750000000001E-2</v>
      </c>
      <c r="Z5" s="5">
        <v>0</v>
      </c>
      <c r="AA5" s="5">
        <v>0.21492</v>
      </c>
      <c r="AB5" s="5">
        <v>8.9699100000000004E-2</v>
      </c>
      <c r="AC5" s="5">
        <v>0.40662999999999999</v>
      </c>
      <c r="AD5" s="5">
        <v>9.5300999999999997E-3</v>
      </c>
      <c r="AE5" s="5">
        <v>7.0209300000000002E-2</v>
      </c>
      <c r="AF5" s="5">
        <v>0</v>
      </c>
      <c r="AG5" s="5">
        <v>4.9790000000000001E-2</v>
      </c>
      <c r="AH5" s="5">
        <v>2.258023E-2</v>
      </c>
      <c r="AI5" s="5">
        <v>7.22E-2</v>
      </c>
      <c r="AJ5" s="6">
        <v>6.9199999999999999E-3</v>
      </c>
      <c r="AK5" s="5">
        <v>0</v>
      </c>
      <c r="AL5" s="5">
        <v>0</v>
      </c>
      <c r="AM5" s="5">
        <v>3.2379680000000001E-2</v>
      </c>
      <c r="AN5" s="5">
        <v>0</v>
      </c>
      <c r="AO5" s="5">
        <v>3.05003E-3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2.18E-2</v>
      </c>
      <c r="AV5" s="5">
        <v>0</v>
      </c>
      <c r="AW5" s="5"/>
      <c r="AX5" s="5"/>
    </row>
    <row r="6" spans="1:50" x14ac:dyDescent="0.2">
      <c r="A6" s="5">
        <v>71</v>
      </c>
      <c r="B6" s="5">
        <v>2</v>
      </c>
      <c r="C6" s="5" t="s">
        <v>256</v>
      </c>
      <c r="D6" s="5" t="s">
        <v>260</v>
      </c>
      <c r="E6" s="5" t="s">
        <v>261</v>
      </c>
      <c r="F6" s="5" t="s">
        <v>51</v>
      </c>
      <c r="G6" s="5" t="s">
        <v>52</v>
      </c>
      <c r="H6" s="5">
        <v>0</v>
      </c>
      <c r="I6" s="5">
        <v>0</v>
      </c>
      <c r="J6" s="5">
        <v>4.3971699999999997E-3</v>
      </c>
      <c r="K6" s="5">
        <v>0.96804014999999999</v>
      </c>
      <c r="L6" s="5" t="s">
        <v>259</v>
      </c>
      <c r="M6" s="5">
        <v>2.4499999999999999E-3</v>
      </c>
      <c r="N6" s="5">
        <v>1.69998E-3</v>
      </c>
      <c r="O6" s="5">
        <v>0</v>
      </c>
      <c r="P6" s="5">
        <v>0</v>
      </c>
      <c r="Q6" s="5">
        <v>0</v>
      </c>
      <c r="R6" s="6">
        <v>0</v>
      </c>
      <c r="S6" s="5">
        <v>0</v>
      </c>
      <c r="T6" s="5">
        <v>0</v>
      </c>
      <c r="U6" s="5">
        <v>0</v>
      </c>
      <c r="V6" s="5">
        <v>0</v>
      </c>
      <c r="W6" s="5">
        <v>9.1E-4</v>
      </c>
      <c r="X6" s="5">
        <v>8.0699199999999995E-3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2.717E-2</v>
      </c>
      <c r="AH6" s="5">
        <v>1.5950160000000001E-2</v>
      </c>
      <c r="AI6" s="5">
        <v>0</v>
      </c>
      <c r="AJ6" s="6">
        <v>1.09E-3</v>
      </c>
      <c r="AK6" s="5">
        <v>0</v>
      </c>
      <c r="AL6" s="5">
        <v>0</v>
      </c>
      <c r="AM6" s="5">
        <v>0</v>
      </c>
      <c r="AN6" s="5">
        <v>0</v>
      </c>
      <c r="AO6" s="5">
        <v>5.4400500000000001E-3</v>
      </c>
      <c r="AP6" s="5">
        <v>0</v>
      </c>
      <c r="AQ6" s="5">
        <v>0</v>
      </c>
      <c r="AR6" s="5">
        <v>0</v>
      </c>
      <c r="AS6" s="5">
        <v>9.4409060000000003E-2</v>
      </c>
      <c r="AT6" s="5">
        <v>2.4420000000000001E-2</v>
      </c>
      <c r="AU6" s="5">
        <v>0</v>
      </c>
      <c r="AV6" s="5">
        <v>0</v>
      </c>
      <c r="AW6" s="5"/>
      <c r="AX6" s="5"/>
    </row>
    <row r="7" spans="1:50" x14ac:dyDescent="0.2">
      <c r="A7" s="5">
        <v>70</v>
      </c>
      <c r="B7" s="5">
        <v>1</v>
      </c>
      <c r="C7" s="5" t="s">
        <v>256</v>
      </c>
      <c r="D7" s="5" t="s">
        <v>257</v>
      </c>
      <c r="E7" s="5" t="s">
        <v>258</v>
      </c>
      <c r="F7" s="5" t="s">
        <v>51</v>
      </c>
      <c r="G7" s="5" t="s">
        <v>52</v>
      </c>
      <c r="H7" s="5">
        <v>-0.78726359999999995</v>
      </c>
      <c r="I7" s="5">
        <v>-0.22908120000000001</v>
      </c>
      <c r="J7" s="5">
        <v>-0.13095589999999999</v>
      </c>
      <c r="K7" s="5">
        <v>0.25363546999999997</v>
      </c>
      <c r="L7" s="5" t="s">
        <v>255</v>
      </c>
      <c r="M7" s="5">
        <v>0.76871</v>
      </c>
      <c r="N7" s="5">
        <v>0.84649154000000004</v>
      </c>
      <c r="O7" s="5">
        <v>0.13476135</v>
      </c>
      <c r="P7" s="5">
        <v>0.48150482</v>
      </c>
      <c r="Q7" s="5">
        <v>0.73309267</v>
      </c>
      <c r="R7" s="6">
        <v>0.81813818000000005</v>
      </c>
      <c r="S7" s="5">
        <v>0.35002349999999999</v>
      </c>
      <c r="T7" s="5">
        <v>0.49</v>
      </c>
      <c r="U7" s="5">
        <v>0.28122999999999998</v>
      </c>
      <c r="V7" s="5">
        <v>0.46399000000000001</v>
      </c>
      <c r="W7" s="5">
        <v>0.55076999999999998</v>
      </c>
      <c r="X7" s="5">
        <v>0.79660202999999996</v>
      </c>
      <c r="Y7" s="5">
        <v>0.76936230999999999</v>
      </c>
      <c r="Z7" s="5">
        <v>0.71355999999999997</v>
      </c>
      <c r="AA7" s="5">
        <v>0.37830000000000003</v>
      </c>
      <c r="AB7" s="5">
        <v>0.74810251999999999</v>
      </c>
      <c r="AC7" s="5">
        <v>0.46937000000000001</v>
      </c>
      <c r="AD7" s="5">
        <v>0.73637735999999998</v>
      </c>
      <c r="AE7" s="5">
        <v>0.10302897</v>
      </c>
      <c r="AF7" s="5">
        <v>0.14544000000000001</v>
      </c>
      <c r="AG7" s="5">
        <v>0.17438999999999999</v>
      </c>
      <c r="AH7" s="5">
        <v>0.59941599000000001</v>
      </c>
      <c r="AI7" s="5">
        <v>0.80118</v>
      </c>
      <c r="AJ7" s="6">
        <v>0.87538000000000005</v>
      </c>
      <c r="AK7" s="5">
        <v>0.10477</v>
      </c>
      <c r="AL7" s="5">
        <v>0</v>
      </c>
      <c r="AM7" s="5">
        <v>1.1879880000000001E-2</v>
      </c>
      <c r="AN7" s="5">
        <v>9.8229999999999998E-2</v>
      </c>
      <c r="AO7" s="5">
        <v>0.82048821000000005</v>
      </c>
      <c r="AP7" s="5">
        <v>0.86002000000000001</v>
      </c>
      <c r="AQ7" s="5">
        <v>0</v>
      </c>
      <c r="AR7" s="5">
        <v>0</v>
      </c>
      <c r="AS7" s="5">
        <v>0</v>
      </c>
      <c r="AT7" s="5">
        <v>0.13531000000000001</v>
      </c>
      <c r="AU7" s="5">
        <v>0</v>
      </c>
      <c r="AV7" s="5">
        <v>0</v>
      </c>
      <c r="AW7" s="5"/>
      <c r="AX7" s="5"/>
    </row>
    <row r="8" spans="1:50" x14ac:dyDescent="0.2">
      <c r="A8" s="5">
        <v>81</v>
      </c>
      <c r="B8" s="5">
        <v>21</v>
      </c>
      <c r="C8" s="5" t="s">
        <v>256</v>
      </c>
      <c r="D8" s="5" t="s">
        <v>290</v>
      </c>
      <c r="E8" s="5" t="s">
        <v>291</v>
      </c>
      <c r="F8" s="5" t="s">
        <v>51</v>
      </c>
      <c r="G8" s="5" t="s">
        <v>52</v>
      </c>
      <c r="H8" s="5">
        <v>0</v>
      </c>
      <c r="I8" s="5">
        <v>0</v>
      </c>
      <c r="J8" s="7">
        <v>-2.6699999999999998E-5</v>
      </c>
      <c r="K8" s="5">
        <v>1</v>
      </c>
      <c r="L8" s="5" t="s">
        <v>289</v>
      </c>
      <c r="M8" s="5">
        <v>0</v>
      </c>
      <c r="N8" s="5">
        <v>0</v>
      </c>
      <c r="O8" s="5">
        <v>1.10001E-3</v>
      </c>
      <c r="P8" s="5">
        <v>1.5800199999999999E-3</v>
      </c>
      <c r="Q8" s="5">
        <v>0</v>
      </c>
      <c r="R8" s="6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6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/>
      <c r="AX8" s="5"/>
    </row>
    <row r="9" spans="1:50" x14ac:dyDescent="0.2">
      <c r="A9" s="5">
        <v>72</v>
      </c>
      <c r="B9" s="5">
        <v>6</v>
      </c>
      <c r="C9" s="5" t="s">
        <v>256</v>
      </c>
      <c r="D9" s="5" t="s">
        <v>263</v>
      </c>
      <c r="E9" s="5" t="s">
        <v>264</v>
      </c>
      <c r="F9" s="5" t="s">
        <v>51</v>
      </c>
      <c r="G9" s="5" t="s">
        <v>52</v>
      </c>
      <c r="H9" s="5">
        <v>0</v>
      </c>
      <c r="I9" s="5">
        <v>0</v>
      </c>
      <c r="J9" s="5">
        <v>-2.1343899999999999E-2</v>
      </c>
      <c r="K9" s="5">
        <v>0.53071307999999995</v>
      </c>
      <c r="L9" s="5" t="s">
        <v>262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6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3.9199600000000001E-3</v>
      </c>
      <c r="AF9" s="5">
        <v>6.0099999999999997E-3</v>
      </c>
      <c r="AG9" s="5">
        <v>0</v>
      </c>
      <c r="AH9" s="5">
        <v>0</v>
      </c>
      <c r="AI9" s="5">
        <v>0</v>
      </c>
      <c r="AJ9" s="6">
        <v>0</v>
      </c>
      <c r="AK9" s="5">
        <v>0</v>
      </c>
      <c r="AL9" s="5">
        <v>0.3821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/>
      <c r="AX9" s="5"/>
    </row>
    <row r="10" spans="1:50" x14ac:dyDescent="0.2">
      <c r="A10" s="5">
        <v>73</v>
      </c>
      <c r="B10" s="5">
        <v>9</v>
      </c>
      <c r="C10" s="5" t="s">
        <v>256</v>
      </c>
      <c r="D10" s="5" t="s">
        <v>266</v>
      </c>
      <c r="E10" s="5" t="s">
        <v>267</v>
      </c>
      <c r="F10" s="5" t="s">
        <v>51</v>
      </c>
      <c r="G10" s="5" t="s">
        <v>52</v>
      </c>
      <c r="H10" s="5">
        <v>0</v>
      </c>
      <c r="I10" s="5">
        <v>0</v>
      </c>
      <c r="J10" s="5">
        <v>1.81778E-3</v>
      </c>
      <c r="K10" s="5">
        <v>0.62064589999999997</v>
      </c>
      <c r="L10" s="5" t="s">
        <v>265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6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6">
        <v>0</v>
      </c>
      <c r="AK10" s="5">
        <v>0</v>
      </c>
      <c r="AL10" s="5">
        <v>0.15342</v>
      </c>
      <c r="AM10" s="5">
        <v>0</v>
      </c>
      <c r="AN10" s="5">
        <v>0</v>
      </c>
      <c r="AO10" s="5">
        <v>0</v>
      </c>
      <c r="AP10" s="5">
        <v>0</v>
      </c>
      <c r="AQ10" s="5">
        <v>0.69108000000000003</v>
      </c>
      <c r="AR10" s="5">
        <v>0.50494000000000006</v>
      </c>
      <c r="AS10" s="5">
        <v>0</v>
      </c>
      <c r="AT10" s="5">
        <v>0</v>
      </c>
      <c r="AU10" s="5">
        <v>0</v>
      </c>
      <c r="AV10" s="5">
        <v>0</v>
      </c>
      <c r="AW10" s="5"/>
      <c r="AX10" s="5"/>
    </row>
    <row r="11" spans="1:50" x14ac:dyDescent="0.2">
      <c r="A11" s="5">
        <v>90</v>
      </c>
      <c r="B11" s="5">
        <v>32</v>
      </c>
      <c r="C11" s="5" t="s">
        <v>256</v>
      </c>
      <c r="D11" s="5" t="s">
        <v>317</v>
      </c>
      <c r="E11" s="5" t="s">
        <v>318</v>
      </c>
      <c r="F11" s="5" t="s">
        <v>51</v>
      </c>
      <c r="G11" s="5" t="s">
        <v>52</v>
      </c>
      <c r="H11" s="5">
        <v>-2.7936099999999998E-2</v>
      </c>
      <c r="I11" s="5">
        <v>-3.7990000000000002E-4</v>
      </c>
      <c r="J11" s="5">
        <v>-3.8660000000000001E-3</v>
      </c>
      <c r="K11" s="5">
        <v>0.89922857</v>
      </c>
      <c r="L11" s="5" t="s">
        <v>316</v>
      </c>
      <c r="M11" s="5">
        <v>9.8799999999999999E-3</v>
      </c>
      <c r="N11" s="5">
        <v>7.5799200000000004E-3</v>
      </c>
      <c r="O11" s="5">
        <v>1.8400179999999999E-2</v>
      </c>
      <c r="P11" s="5">
        <v>1.97302E-2</v>
      </c>
      <c r="Q11" s="5">
        <v>7.8869209999999995E-2</v>
      </c>
      <c r="R11" s="6">
        <v>0.15085150999999999</v>
      </c>
      <c r="S11" s="5">
        <v>1.589016E-2</v>
      </c>
      <c r="T11" s="5">
        <v>1.52E-2</v>
      </c>
      <c r="U11" s="5">
        <v>2.0500000000000001E-2</v>
      </c>
      <c r="V11" s="5">
        <v>4.6859999999999999E-2</v>
      </c>
      <c r="W11" s="5">
        <v>1.3639999999999999E-2</v>
      </c>
      <c r="X11" s="5">
        <v>3.056969E-2</v>
      </c>
      <c r="Y11" s="5">
        <v>2.609974E-2</v>
      </c>
      <c r="Z11" s="5">
        <v>2.111E-2</v>
      </c>
      <c r="AA11" s="5">
        <v>1.7899999999999999E-2</v>
      </c>
      <c r="AB11" s="5">
        <v>1.9889799999999999E-2</v>
      </c>
      <c r="AC11" s="5">
        <v>2.0459999999999999E-2</v>
      </c>
      <c r="AD11" s="5">
        <v>6.1320609999999998E-2</v>
      </c>
      <c r="AE11" s="5">
        <v>6.3019370000000005E-2</v>
      </c>
      <c r="AF11" s="5">
        <v>1.3169999999999999E-2</v>
      </c>
      <c r="AG11" s="5">
        <v>1.008E-2</v>
      </c>
      <c r="AH11" s="5">
        <v>3.4810349999999997E-2</v>
      </c>
      <c r="AI11" s="5">
        <v>7.92E-3</v>
      </c>
      <c r="AJ11" s="6">
        <v>1.1979999999999999E-2</v>
      </c>
      <c r="AK11" s="5">
        <v>0.2046</v>
      </c>
      <c r="AL11" s="5">
        <v>0</v>
      </c>
      <c r="AM11" s="5">
        <v>1.9999800000000002E-3</v>
      </c>
      <c r="AN11" s="5">
        <v>0</v>
      </c>
      <c r="AO11" s="5">
        <v>0</v>
      </c>
      <c r="AP11" s="5">
        <v>0</v>
      </c>
      <c r="AQ11" s="5">
        <v>3.3590000000000002E-2</v>
      </c>
      <c r="AR11" s="5">
        <v>1.0240000000000001E-2</v>
      </c>
      <c r="AS11" s="5">
        <v>0.40075599000000001</v>
      </c>
      <c r="AT11" s="5">
        <v>0.50649999999999995</v>
      </c>
      <c r="AU11" s="5">
        <v>3.1710000000000002E-2</v>
      </c>
      <c r="AV11" s="5">
        <v>9.5089999999999994E-2</v>
      </c>
      <c r="AW11" s="5"/>
      <c r="AX11" s="5"/>
    </row>
    <row r="12" spans="1:50" x14ac:dyDescent="0.2">
      <c r="A12" s="5">
        <v>83</v>
      </c>
      <c r="B12" s="5">
        <v>23</v>
      </c>
      <c r="C12" s="5" t="s">
        <v>256</v>
      </c>
      <c r="D12" s="5" t="s">
        <v>296</v>
      </c>
      <c r="E12" s="5" t="s">
        <v>297</v>
      </c>
      <c r="F12" s="5" t="s">
        <v>51</v>
      </c>
      <c r="G12" s="5" t="s">
        <v>52</v>
      </c>
      <c r="H12" s="5">
        <v>0</v>
      </c>
      <c r="I12" s="5">
        <v>0</v>
      </c>
      <c r="J12" s="5">
        <v>7.3152000000000004E-4</v>
      </c>
      <c r="K12" s="5">
        <v>0.65473680999999995</v>
      </c>
      <c r="L12" s="5" t="s">
        <v>295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6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3.5499650000000001E-2</v>
      </c>
      <c r="AF12" s="5">
        <v>2.7200000000000002E-3</v>
      </c>
      <c r="AG12" s="5">
        <v>0</v>
      </c>
      <c r="AH12" s="5">
        <v>0</v>
      </c>
      <c r="AI12" s="5">
        <v>0</v>
      </c>
      <c r="AJ12" s="6">
        <v>0</v>
      </c>
      <c r="AK12" s="5">
        <v>3.4279999999999998E-2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.22392776</v>
      </c>
      <c r="AT12" s="5">
        <v>0.27782000000000001</v>
      </c>
      <c r="AU12" s="5">
        <v>0</v>
      </c>
      <c r="AV12" s="5">
        <v>0</v>
      </c>
      <c r="AW12" s="5"/>
      <c r="AX12" s="5"/>
    </row>
    <row r="13" spans="1:50" x14ac:dyDescent="0.2">
      <c r="A13" s="5">
        <v>84</v>
      </c>
      <c r="B13" s="5">
        <v>24</v>
      </c>
      <c r="C13" s="5" t="s">
        <v>256</v>
      </c>
      <c r="D13" s="5" t="s">
        <v>299</v>
      </c>
      <c r="E13" s="5" t="s">
        <v>300</v>
      </c>
      <c r="F13" s="5" t="s">
        <v>51</v>
      </c>
      <c r="G13" s="5" t="s">
        <v>52</v>
      </c>
      <c r="H13" s="5">
        <v>0</v>
      </c>
      <c r="I13" s="5">
        <v>0</v>
      </c>
      <c r="J13" s="5">
        <v>-3.0999999999999999E-3</v>
      </c>
      <c r="K13" s="5">
        <v>1</v>
      </c>
      <c r="L13" s="5" t="s">
        <v>298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6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6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5.0939999999999999E-2</v>
      </c>
      <c r="AR13" s="5">
        <v>0.10674</v>
      </c>
      <c r="AS13" s="5">
        <v>0</v>
      </c>
      <c r="AT13" s="5">
        <v>0</v>
      </c>
      <c r="AU13" s="5">
        <v>0</v>
      </c>
      <c r="AV13" s="5">
        <v>0</v>
      </c>
      <c r="AW13" s="5"/>
      <c r="AX13" s="5"/>
    </row>
    <row r="14" spans="1:50" x14ac:dyDescent="0.2">
      <c r="A14" s="5">
        <v>94</v>
      </c>
      <c r="B14" s="5">
        <v>41</v>
      </c>
      <c r="C14" s="5" t="s">
        <v>256</v>
      </c>
      <c r="D14" s="5" t="s">
        <v>329</v>
      </c>
      <c r="E14" s="5" t="s">
        <v>330</v>
      </c>
      <c r="F14" s="5" t="s">
        <v>51</v>
      </c>
      <c r="G14" s="5" t="s">
        <v>52</v>
      </c>
      <c r="H14" s="5">
        <v>0</v>
      </c>
      <c r="I14" s="5">
        <v>0</v>
      </c>
      <c r="J14" s="5">
        <v>1.5888999999999999E-4</v>
      </c>
      <c r="K14" s="5">
        <v>0.34494258</v>
      </c>
      <c r="L14" s="5" t="s">
        <v>328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6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2.8600000000000001E-3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6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/>
      <c r="AX14" s="5"/>
    </row>
    <row r="15" spans="1:50" x14ac:dyDescent="0.2">
      <c r="A15" s="5">
        <v>95</v>
      </c>
      <c r="B15" s="5">
        <v>42</v>
      </c>
      <c r="C15" s="5" t="s">
        <v>256</v>
      </c>
      <c r="D15" s="5" t="s">
        <v>332</v>
      </c>
      <c r="E15" s="5" t="s">
        <v>333</v>
      </c>
      <c r="F15" s="5" t="s">
        <v>51</v>
      </c>
      <c r="G15" s="5" t="s">
        <v>52</v>
      </c>
      <c r="H15" s="5">
        <v>0</v>
      </c>
      <c r="I15" s="5">
        <v>0</v>
      </c>
      <c r="J15" s="5">
        <v>5.36719E-3</v>
      </c>
      <c r="K15" s="5">
        <v>6.4047419999999994E-2</v>
      </c>
      <c r="L15" s="5" t="s">
        <v>331</v>
      </c>
      <c r="M15" s="5">
        <v>0</v>
      </c>
      <c r="N15" s="5">
        <v>0</v>
      </c>
      <c r="O15" s="5">
        <v>4.6600499999999998E-3</v>
      </c>
      <c r="P15" s="5">
        <v>0</v>
      </c>
      <c r="Q15" s="5">
        <v>6.7749320000000002E-2</v>
      </c>
      <c r="R15" s="6">
        <v>7.0001000000000004E-4</v>
      </c>
      <c r="S15" s="5">
        <v>0</v>
      </c>
      <c r="T15" s="5">
        <v>0</v>
      </c>
      <c r="U15" s="5">
        <v>6.0600000000000003E-3</v>
      </c>
      <c r="V15" s="5">
        <v>0</v>
      </c>
      <c r="W15" s="5">
        <v>3.1700000000000001E-3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1.567E-2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6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/>
      <c r="AX15" s="5"/>
    </row>
    <row r="16" spans="1:50" x14ac:dyDescent="0.2">
      <c r="A16" s="5">
        <v>85</v>
      </c>
      <c r="B16" s="5">
        <v>25</v>
      </c>
      <c r="C16" s="5" t="s">
        <v>256</v>
      </c>
      <c r="D16" s="5" t="s">
        <v>302</v>
      </c>
      <c r="E16" s="5" t="s">
        <v>303</v>
      </c>
      <c r="F16" s="5" t="s">
        <v>51</v>
      </c>
      <c r="G16" s="5" t="s">
        <v>52</v>
      </c>
      <c r="H16" s="5">
        <v>0</v>
      </c>
      <c r="I16" s="5">
        <v>0</v>
      </c>
      <c r="J16" s="7">
        <v>-5.0000000000000004E-6</v>
      </c>
      <c r="K16" s="5">
        <v>0.34494258</v>
      </c>
      <c r="L16" s="5" t="s">
        <v>301</v>
      </c>
      <c r="M16" s="5">
        <v>0</v>
      </c>
      <c r="N16" s="5">
        <v>0</v>
      </c>
      <c r="O16" s="5">
        <v>0</v>
      </c>
      <c r="P16" s="7">
        <v>9.0000000000000006E-5</v>
      </c>
      <c r="Q16" s="5">
        <v>0</v>
      </c>
      <c r="R16" s="6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6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/>
      <c r="AX16" s="5"/>
    </row>
    <row r="17" spans="1:50" x14ac:dyDescent="0.2">
      <c r="A17" s="5">
        <v>97</v>
      </c>
      <c r="B17" s="5">
        <v>47</v>
      </c>
      <c r="C17" s="5" t="s">
        <v>256</v>
      </c>
      <c r="D17" s="5" t="s">
        <v>338</v>
      </c>
      <c r="E17" s="5" t="s">
        <v>339</v>
      </c>
      <c r="F17" s="5" t="s">
        <v>51</v>
      </c>
      <c r="G17" s="5" t="s">
        <v>52</v>
      </c>
      <c r="H17" s="5">
        <v>0</v>
      </c>
      <c r="I17" s="5">
        <v>0</v>
      </c>
      <c r="J17" s="5">
        <v>-2.4299999999999999E-3</v>
      </c>
      <c r="K17" s="5">
        <v>1</v>
      </c>
      <c r="L17" s="5" t="s">
        <v>337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6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6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3.8240000000000003E-2</v>
      </c>
      <c r="AV17" s="5">
        <v>8.1979999999999997E-2</v>
      </c>
      <c r="AW17" s="5"/>
      <c r="AX17" s="5"/>
    </row>
    <row r="18" spans="1:50" x14ac:dyDescent="0.2">
      <c r="A18" s="5">
        <v>96</v>
      </c>
      <c r="B18" s="5">
        <v>44</v>
      </c>
      <c r="C18" s="5" t="s">
        <v>256</v>
      </c>
      <c r="D18" s="5" t="s">
        <v>335</v>
      </c>
      <c r="E18" s="5" t="s">
        <v>336</v>
      </c>
      <c r="F18" s="5" t="s">
        <v>51</v>
      </c>
      <c r="G18" s="5" t="s">
        <v>52</v>
      </c>
      <c r="H18" s="5">
        <v>0</v>
      </c>
      <c r="I18" s="5">
        <v>0</v>
      </c>
      <c r="J18" s="5">
        <v>2.0188900000000002E-3</v>
      </c>
      <c r="K18" s="5">
        <v>0.57484763999999999</v>
      </c>
      <c r="L18" s="5" t="s">
        <v>334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6">
        <v>0</v>
      </c>
      <c r="S18" s="5">
        <v>0</v>
      </c>
      <c r="T18" s="5">
        <v>0</v>
      </c>
      <c r="U18" s="5">
        <v>0</v>
      </c>
      <c r="V18" s="5">
        <v>0</v>
      </c>
      <c r="W18" s="5">
        <v>2.6099999999999999E-3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4.5429999999999998E-2</v>
      </c>
      <c r="AJ18" s="6">
        <v>1.17E-2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/>
      <c r="AX18" s="5"/>
    </row>
    <row r="19" spans="1:50" x14ac:dyDescent="0.2">
      <c r="A19" s="5">
        <v>86</v>
      </c>
      <c r="B19" s="5">
        <v>28</v>
      </c>
      <c r="C19" s="5" t="s">
        <v>256</v>
      </c>
      <c r="D19" s="5" t="s">
        <v>305</v>
      </c>
      <c r="E19" s="5" t="s">
        <v>306</v>
      </c>
      <c r="F19" s="5" t="s">
        <v>51</v>
      </c>
      <c r="G19" s="5" t="s">
        <v>52</v>
      </c>
      <c r="H19" s="5">
        <v>-0.2835684</v>
      </c>
      <c r="I19" s="5">
        <v>-1.0370300000000001E-2</v>
      </c>
      <c r="J19" s="5">
        <v>-2.1519300000000002E-2</v>
      </c>
      <c r="K19" s="5">
        <v>0.86182057999999995</v>
      </c>
      <c r="L19" s="5" t="s">
        <v>304</v>
      </c>
      <c r="M19" s="5">
        <v>2.6460000000000001E-2</v>
      </c>
      <c r="N19" s="5">
        <v>1.887981E-2</v>
      </c>
      <c r="O19" s="5">
        <v>4.59005E-3</v>
      </c>
      <c r="P19" s="5">
        <v>2.4700299999999998E-3</v>
      </c>
      <c r="Q19" s="5">
        <v>1.162988E-2</v>
      </c>
      <c r="R19" s="6">
        <v>8.2500799999999999E-3</v>
      </c>
      <c r="S19" s="5">
        <v>1.423014E-2</v>
      </c>
      <c r="T19" s="5">
        <v>3.5720000000000002E-2</v>
      </c>
      <c r="U19" s="5">
        <v>0</v>
      </c>
      <c r="V19" s="5">
        <v>0</v>
      </c>
      <c r="W19" s="5">
        <v>3.6659999999999998E-2</v>
      </c>
      <c r="X19" s="5">
        <v>6.199938E-2</v>
      </c>
      <c r="Y19" s="5">
        <v>0.10481894999999999</v>
      </c>
      <c r="Z19" s="5">
        <v>0.20347999999999999</v>
      </c>
      <c r="AA19" s="5">
        <v>2.98E-3</v>
      </c>
      <c r="AB19" s="5">
        <v>3.8499599999999999E-3</v>
      </c>
      <c r="AC19" s="5">
        <v>5.883E-2</v>
      </c>
      <c r="AD19" s="5">
        <v>6.0280599999999997E-2</v>
      </c>
      <c r="AE19" s="5">
        <v>0.63216368000000001</v>
      </c>
      <c r="AF19" s="5">
        <v>0.73331999999999997</v>
      </c>
      <c r="AG19" s="5">
        <v>2.99E-3</v>
      </c>
      <c r="AH19" s="5">
        <v>1.9300189999999998E-2</v>
      </c>
      <c r="AI19" s="5">
        <v>6.6820000000000004E-2</v>
      </c>
      <c r="AJ19" s="6">
        <v>8.5250000000000006E-2</v>
      </c>
      <c r="AK19" s="5">
        <v>0.65634999999999999</v>
      </c>
      <c r="AL19" s="5">
        <v>0.31358999999999998</v>
      </c>
      <c r="AM19" s="5">
        <v>1.6499799999999999E-3</v>
      </c>
      <c r="AN19" s="5">
        <v>0</v>
      </c>
      <c r="AO19" s="5">
        <v>0.12981129999999999</v>
      </c>
      <c r="AP19" s="5">
        <v>0.10999</v>
      </c>
      <c r="AQ19" s="5">
        <v>7.4810000000000001E-2</v>
      </c>
      <c r="AR19" s="5">
        <v>8.294E-2</v>
      </c>
      <c r="AS19" s="5">
        <v>0.14571854000000001</v>
      </c>
      <c r="AT19" s="5">
        <v>5.595E-2</v>
      </c>
      <c r="AU19" s="5">
        <v>0.18264</v>
      </c>
      <c r="AV19" s="5">
        <v>0.74522999999999995</v>
      </c>
      <c r="AW19" s="5"/>
      <c r="AX19" s="5"/>
    </row>
    <row r="20" spans="1:50" x14ac:dyDescent="0.2">
      <c r="A20" s="5">
        <v>87</v>
      </c>
      <c r="B20" s="5">
        <v>29</v>
      </c>
      <c r="C20" s="5" t="s">
        <v>256</v>
      </c>
      <c r="D20" s="5" t="s">
        <v>308</v>
      </c>
      <c r="E20" s="5" t="s">
        <v>309</v>
      </c>
      <c r="F20" s="5" t="s">
        <v>51</v>
      </c>
      <c r="G20" s="5" t="s">
        <v>52</v>
      </c>
      <c r="H20" s="5">
        <v>0</v>
      </c>
      <c r="I20" s="5">
        <v>0</v>
      </c>
      <c r="J20" s="5">
        <v>1.6788899999999999E-3</v>
      </c>
      <c r="K20" s="5">
        <v>1</v>
      </c>
      <c r="L20" s="5" t="s">
        <v>307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6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6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.10382</v>
      </c>
      <c r="AR20" s="5">
        <v>7.3599999999999999E-2</v>
      </c>
      <c r="AS20" s="5">
        <v>0</v>
      </c>
      <c r="AT20" s="5">
        <v>0</v>
      </c>
      <c r="AU20" s="5">
        <v>0</v>
      </c>
      <c r="AV20" s="5">
        <v>0</v>
      </c>
      <c r="AW20" s="5"/>
      <c r="AX20" s="5"/>
    </row>
    <row r="21" spans="1:50" x14ac:dyDescent="0.2">
      <c r="A21" s="5">
        <v>88</v>
      </c>
      <c r="B21" s="5">
        <v>30</v>
      </c>
      <c r="C21" s="5" t="s">
        <v>256</v>
      </c>
      <c r="D21" s="5" t="s">
        <v>311</v>
      </c>
      <c r="E21" s="5" t="s">
        <v>312</v>
      </c>
      <c r="F21" s="5" t="s">
        <v>51</v>
      </c>
      <c r="G21" s="5" t="s">
        <v>52</v>
      </c>
      <c r="H21" s="5">
        <v>0</v>
      </c>
      <c r="I21" s="5">
        <v>0</v>
      </c>
      <c r="J21" s="5">
        <v>9.1666999999999996E-4</v>
      </c>
      <c r="K21" s="5">
        <v>8.033063E-2</v>
      </c>
      <c r="L21" s="5" t="s">
        <v>310</v>
      </c>
      <c r="M21" s="5">
        <v>0</v>
      </c>
      <c r="N21" s="5">
        <v>0</v>
      </c>
      <c r="O21" s="5">
        <v>5.5000600000000002E-3</v>
      </c>
      <c r="P21" s="5">
        <v>0</v>
      </c>
      <c r="Q21" s="5">
        <v>1.05999E-3</v>
      </c>
      <c r="R21" s="6">
        <v>0</v>
      </c>
      <c r="S21" s="5">
        <v>0</v>
      </c>
      <c r="T21" s="5">
        <v>0</v>
      </c>
      <c r="U21" s="5">
        <v>0</v>
      </c>
      <c r="V21" s="5">
        <v>0</v>
      </c>
      <c r="W21" s="5">
        <v>9.9399999999999992E-3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6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/>
      <c r="AX21" s="5"/>
    </row>
    <row r="22" spans="1:50" x14ac:dyDescent="0.2">
      <c r="A22" s="5">
        <v>98</v>
      </c>
      <c r="B22" s="5">
        <v>48</v>
      </c>
      <c r="C22" s="5" t="s">
        <v>256</v>
      </c>
      <c r="D22" s="5" t="s">
        <v>341</v>
      </c>
      <c r="E22" s="5" t="s">
        <v>342</v>
      </c>
      <c r="F22" s="5" t="s">
        <v>51</v>
      </c>
      <c r="G22" s="5" t="s">
        <v>52</v>
      </c>
      <c r="H22" s="5">
        <v>0</v>
      </c>
      <c r="I22" s="5">
        <v>0</v>
      </c>
      <c r="J22" s="5">
        <v>-1.8028E-3</v>
      </c>
      <c r="K22" s="5">
        <v>0.16318678</v>
      </c>
      <c r="L22" s="5" t="s">
        <v>340</v>
      </c>
      <c r="M22" s="5">
        <v>0</v>
      </c>
      <c r="N22" s="5">
        <v>0</v>
      </c>
      <c r="O22" s="5">
        <v>0</v>
      </c>
      <c r="P22" s="5">
        <v>2.495025E-2</v>
      </c>
      <c r="Q22" s="5">
        <v>0</v>
      </c>
      <c r="R22" s="6">
        <v>0</v>
      </c>
      <c r="S22" s="5">
        <v>0</v>
      </c>
      <c r="T22" s="5">
        <v>0</v>
      </c>
      <c r="U22" s="5">
        <v>0</v>
      </c>
      <c r="V22" s="5">
        <v>7.4999999999999997E-3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6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/>
      <c r="AX22" s="5"/>
    </row>
    <row r="23" spans="1:50" x14ac:dyDescent="0.2">
      <c r="A23" s="5">
        <v>92</v>
      </c>
      <c r="B23" s="5">
        <v>34</v>
      </c>
      <c r="C23" s="5" t="s">
        <v>256</v>
      </c>
      <c r="D23" s="5" t="s">
        <v>323</v>
      </c>
      <c r="E23" s="5" t="s">
        <v>324</v>
      </c>
      <c r="F23" s="5" t="s">
        <v>51</v>
      </c>
      <c r="G23" s="5" t="s">
        <v>52</v>
      </c>
      <c r="H23" s="5">
        <v>0</v>
      </c>
      <c r="I23" s="5">
        <v>0</v>
      </c>
      <c r="J23" s="5">
        <v>-2.2440000000000001E-4</v>
      </c>
      <c r="K23" s="5">
        <v>0.34494258</v>
      </c>
      <c r="L23" s="5" t="s">
        <v>322</v>
      </c>
      <c r="M23" s="5">
        <v>0</v>
      </c>
      <c r="N23" s="5">
        <v>0</v>
      </c>
      <c r="O23" s="5">
        <v>0</v>
      </c>
      <c r="P23" s="5">
        <v>4.04004E-3</v>
      </c>
      <c r="Q23" s="5">
        <v>0</v>
      </c>
      <c r="R23" s="6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6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/>
      <c r="AX23" s="5"/>
    </row>
    <row r="24" spans="1:50" x14ac:dyDescent="0.2">
      <c r="A24" s="5">
        <v>76</v>
      </c>
      <c r="B24" s="5">
        <v>16</v>
      </c>
      <c r="C24" s="5" t="s">
        <v>256</v>
      </c>
      <c r="D24" s="5" t="s">
        <v>275</v>
      </c>
      <c r="E24" s="5" t="s">
        <v>276</v>
      </c>
      <c r="F24" s="5" t="s">
        <v>51</v>
      </c>
      <c r="G24" s="5" t="s">
        <v>52</v>
      </c>
      <c r="H24" s="5">
        <v>0</v>
      </c>
      <c r="I24" s="5">
        <v>0</v>
      </c>
      <c r="J24" s="7">
        <v>3.2799999999999998E-5</v>
      </c>
      <c r="K24" s="5">
        <v>0.34494258</v>
      </c>
      <c r="L24" s="5" t="s">
        <v>274</v>
      </c>
      <c r="M24" s="5">
        <v>0</v>
      </c>
      <c r="N24" s="5">
        <v>0</v>
      </c>
      <c r="O24" s="5">
        <v>5.9000999999999997E-4</v>
      </c>
      <c r="P24" s="5">
        <v>0</v>
      </c>
      <c r="Q24" s="5">
        <v>0</v>
      </c>
      <c r="R24" s="6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6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/>
      <c r="AX24" s="5"/>
    </row>
    <row r="25" spans="1:50" x14ac:dyDescent="0.2">
      <c r="A25" s="5">
        <v>77</v>
      </c>
      <c r="B25" s="5">
        <v>17</v>
      </c>
      <c r="C25" s="5" t="s">
        <v>256</v>
      </c>
      <c r="D25" s="5" t="s">
        <v>278</v>
      </c>
      <c r="E25" s="5" t="s">
        <v>279</v>
      </c>
      <c r="F25" s="5" t="s">
        <v>51</v>
      </c>
      <c r="G25" s="5" t="s">
        <v>52</v>
      </c>
      <c r="H25" s="5">
        <v>0</v>
      </c>
      <c r="I25" s="5">
        <v>0</v>
      </c>
      <c r="J25" s="7">
        <v>1E-4</v>
      </c>
      <c r="K25" s="5">
        <v>0.34494258</v>
      </c>
      <c r="L25" s="5" t="s">
        <v>277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6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1.8E-3</v>
      </c>
      <c r="AH25" s="5">
        <v>0</v>
      </c>
      <c r="AI25" s="5">
        <v>0</v>
      </c>
      <c r="AJ25" s="6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/>
      <c r="AX25" s="5"/>
    </row>
    <row r="26" spans="1:50" x14ac:dyDescent="0.2">
      <c r="A26" s="5">
        <v>78</v>
      </c>
      <c r="B26" s="5">
        <v>18</v>
      </c>
      <c r="C26" s="5" t="s">
        <v>256</v>
      </c>
      <c r="D26" s="5" t="s">
        <v>281</v>
      </c>
      <c r="E26" s="5" t="s">
        <v>282</v>
      </c>
      <c r="F26" s="5" t="s">
        <v>51</v>
      </c>
      <c r="G26" s="5" t="s">
        <v>52</v>
      </c>
      <c r="H26" s="5">
        <v>0</v>
      </c>
      <c r="I26" s="5">
        <v>0</v>
      </c>
      <c r="J26" s="5">
        <v>1.8445000000000001E-4</v>
      </c>
      <c r="K26" s="5">
        <v>0.16318678</v>
      </c>
      <c r="L26" s="5" t="s">
        <v>280</v>
      </c>
      <c r="M26" s="5">
        <v>0</v>
      </c>
      <c r="N26" s="5">
        <v>0</v>
      </c>
      <c r="O26" s="5">
        <v>4.2999999999999999E-4</v>
      </c>
      <c r="P26" s="5">
        <v>0</v>
      </c>
      <c r="Q26" s="5">
        <v>0</v>
      </c>
      <c r="R26" s="6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2.8900000000000002E-3</v>
      </c>
      <c r="AH26" s="5">
        <v>0</v>
      </c>
      <c r="AI26" s="5">
        <v>0</v>
      </c>
      <c r="AJ26" s="6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/>
      <c r="AX26" s="5"/>
    </row>
    <row r="27" spans="1:50" x14ac:dyDescent="0.2">
      <c r="A27" s="5">
        <v>79</v>
      </c>
      <c r="B27" s="5">
        <v>19</v>
      </c>
      <c r="C27" s="5" t="s">
        <v>256</v>
      </c>
      <c r="D27" s="5" t="s">
        <v>284</v>
      </c>
      <c r="E27" s="5" t="s">
        <v>285</v>
      </c>
      <c r="F27" s="5" t="s">
        <v>51</v>
      </c>
      <c r="G27" s="5" t="s">
        <v>52</v>
      </c>
      <c r="H27" s="5">
        <v>0</v>
      </c>
      <c r="I27" s="5">
        <v>0</v>
      </c>
      <c r="J27" s="5">
        <v>1.2288900000000001E-3</v>
      </c>
      <c r="K27" s="5">
        <v>6.4047419999999994E-2</v>
      </c>
      <c r="L27" s="5" t="s">
        <v>283</v>
      </c>
      <c r="M27" s="5">
        <v>3.62E-3</v>
      </c>
      <c r="N27" s="5">
        <v>2.0000000000000001E-4</v>
      </c>
      <c r="O27" s="5">
        <v>1.1400099999999999E-3</v>
      </c>
      <c r="P27" s="5">
        <v>0</v>
      </c>
      <c r="Q27" s="5">
        <v>0</v>
      </c>
      <c r="R27" s="6">
        <v>0</v>
      </c>
      <c r="S27" s="5">
        <v>1.4000099999999999E-3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6.8199999999999997E-3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9.3399999999999993E-3</v>
      </c>
      <c r="AH27" s="5">
        <v>0</v>
      </c>
      <c r="AI27" s="5">
        <v>0</v>
      </c>
      <c r="AJ27" s="6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/>
      <c r="AX27" s="5"/>
    </row>
    <row r="28" spans="1:50" x14ac:dyDescent="0.2">
      <c r="A28" s="5">
        <v>80</v>
      </c>
      <c r="B28" s="5">
        <v>20</v>
      </c>
      <c r="C28" s="5" t="s">
        <v>256</v>
      </c>
      <c r="D28" s="5" t="s">
        <v>287</v>
      </c>
      <c r="E28" s="5" t="s">
        <v>288</v>
      </c>
      <c r="F28" s="5" t="s">
        <v>51</v>
      </c>
      <c r="G28" s="5" t="s">
        <v>52</v>
      </c>
      <c r="H28" s="5">
        <v>0.66363435999999998</v>
      </c>
      <c r="I28" s="5">
        <v>2.4349740000000002E-2</v>
      </c>
      <c r="J28" s="5">
        <v>7.2941790000000006E-2</v>
      </c>
      <c r="K28" s="5">
        <v>0.47818535000000001</v>
      </c>
      <c r="L28" s="5" t="s">
        <v>286</v>
      </c>
      <c r="M28" s="5">
        <v>0.18586</v>
      </c>
      <c r="N28" s="5">
        <v>0.12458875</v>
      </c>
      <c r="O28" s="5">
        <v>0.67817678000000003</v>
      </c>
      <c r="P28" s="5">
        <v>0.45734457000000001</v>
      </c>
      <c r="Q28" s="5">
        <v>7.3999000000000005E-4</v>
      </c>
      <c r="R28" s="6">
        <v>3.4500400000000001E-3</v>
      </c>
      <c r="S28" s="5">
        <v>0.32955329999999999</v>
      </c>
      <c r="T28" s="5">
        <v>0.13736000000000001</v>
      </c>
      <c r="U28" s="5">
        <v>0.49654999999999999</v>
      </c>
      <c r="V28" s="5">
        <v>0.41510999999999998</v>
      </c>
      <c r="W28" s="5">
        <v>5.7790000000000001E-2</v>
      </c>
      <c r="X28" s="5">
        <v>2.152979E-2</v>
      </c>
      <c r="Y28" s="5">
        <v>7.4289259999999996E-2</v>
      </c>
      <c r="Z28" s="5">
        <v>6.1850000000000002E-2</v>
      </c>
      <c r="AA28" s="5">
        <v>0.35909000000000002</v>
      </c>
      <c r="AB28" s="5">
        <v>0.13845862</v>
      </c>
      <c r="AC28" s="5">
        <v>1.532E-2</v>
      </c>
      <c r="AD28" s="5">
        <v>0.12794127999999999</v>
      </c>
      <c r="AE28" s="5">
        <v>4.0999599999999997E-3</v>
      </c>
      <c r="AF28" s="5">
        <v>0</v>
      </c>
      <c r="AG28" s="5">
        <v>0.72155000000000002</v>
      </c>
      <c r="AH28" s="5">
        <v>0.30794307999999998</v>
      </c>
      <c r="AI28" s="5">
        <v>0</v>
      </c>
      <c r="AJ28" s="6">
        <v>0</v>
      </c>
      <c r="AK28" s="5">
        <v>0</v>
      </c>
      <c r="AL28" s="5">
        <v>0</v>
      </c>
      <c r="AM28" s="5">
        <v>0.95209047999999996</v>
      </c>
      <c r="AN28" s="5">
        <v>0.90176999999999996</v>
      </c>
      <c r="AO28" s="5">
        <v>0</v>
      </c>
      <c r="AP28" s="5">
        <v>0</v>
      </c>
      <c r="AQ28" s="5">
        <v>0</v>
      </c>
      <c r="AR28" s="5">
        <v>0</v>
      </c>
      <c r="AS28" s="5">
        <v>0.13518864999999999</v>
      </c>
      <c r="AT28" s="5">
        <v>0</v>
      </c>
      <c r="AU28" s="5">
        <v>0</v>
      </c>
      <c r="AV28" s="5">
        <v>0</v>
      </c>
      <c r="AW28" s="5"/>
      <c r="AX28" s="5"/>
    </row>
    <row r="29" spans="1:50" x14ac:dyDescent="0.2">
      <c r="A29" s="5">
        <v>89</v>
      </c>
      <c r="B29" s="5">
        <v>31</v>
      </c>
      <c r="C29" s="5" t="s">
        <v>256</v>
      </c>
      <c r="D29" s="5" t="s">
        <v>314</v>
      </c>
      <c r="E29" s="5" t="s">
        <v>315</v>
      </c>
      <c r="F29" s="5" t="s">
        <v>51</v>
      </c>
      <c r="G29" s="5" t="s">
        <v>52</v>
      </c>
      <c r="H29" s="5">
        <v>0</v>
      </c>
      <c r="I29" s="5">
        <v>0</v>
      </c>
      <c r="J29" s="5">
        <v>-2.2440000000000001E-4</v>
      </c>
      <c r="K29" s="5">
        <v>0.34494258</v>
      </c>
      <c r="L29" s="5" t="s">
        <v>313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6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6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4.0400000000000002E-3</v>
      </c>
      <c r="AS29" s="5">
        <v>0</v>
      </c>
      <c r="AT29" s="5">
        <v>0</v>
      </c>
      <c r="AU29" s="5">
        <v>0</v>
      </c>
      <c r="AV29" s="5">
        <v>0</v>
      </c>
      <c r="AW29" s="5"/>
      <c r="AX29" s="5"/>
    </row>
    <row r="30" spans="1:50" x14ac:dyDescent="0.2">
      <c r="A30" s="5">
        <v>75</v>
      </c>
      <c r="B30" s="5">
        <v>14</v>
      </c>
      <c r="C30" s="5" t="s">
        <v>256</v>
      </c>
      <c r="D30" s="5" t="s">
        <v>272</v>
      </c>
      <c r="E30" s="5" t="s">
        <v>273</v>
      </c>
      <c r="F30" s="5" t="s">
        <v>51</v>
      </c>
      <c r="G30" s="5" t="s">
        <v>52</v>
      </c>
      <c r="H30" s="5">
        <v>0</v>
      </c>
      <c r="I30" s="5">
        <v>0</v>
      </c>
      <c r="J30" s="7">
        <v>8.3299999999999999E-6</v>
      </c>
      <c r="K30" s="5">
        <v>0.34494258</v>
      </c>
      <c r="L30" s="5" t="s">
        <v>271</v>
      </c>
      <c r="M30" s="5">
        <v>0</v>
      </c>
      <c r="N30" s="5">
        <v>0</v>
      </c>
      <c r="O30" s="5">
        <v>1.4999999999999999E-4</v>
      </c>
      <c r="P30" s="5">
        <v>0</v>
      </c>
      <c r="Q30" s="5">
        <v>0</v>
      </c>
      <c r="R30" s="6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6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/>
      <c r="AX30" s="5"/>
    </row>
    <row r="31" spans="1:50" x14ac:dyDescent="0.2">
      <c r="A31" s="5">
        <v>74</v>
      </c>
      <c r="B31" s="5">
        <v>12</v>
      </c>
      <c r="C31" s="5" t="s">
        <v>256</v>
      </c>
      <c r="D31" s="5" t="s">
        <v>269</v>
      </c>
      <c r="E31" s="5" t="s">
        <v>270</v>
      </c>
      <c r="F31" s="5" t="s">
        <v>51</v>
      </c>
      <c r="G31" s="5" t="s">
        <v>52</v>
      </c>
      <c r="H31" s="5">
        <v>0</v>
      </c>
      <c r="I31" s="5">
        <v>0</v>
      </c>
      <c r="J31" s="5">
        <v>3.8155559999999998E-2</v>
      </c>
      <c r="K31" s="5">
        <v>0.34494258</v>
      </c>
      <c r="L31" s="5" t="s">
        <v>268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6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6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.68679999999999997</v>
      </c>
      <c r="AV31" s="5">
        <v>0</v>
      </c>
      <c r="AW31" s="5"/>
      <c r="AX31" s="5"/>
    </row>
    <row r="33" spans="5:5" x14ac:dyDescent="0.2">
      <c r="E33" s="5" t="s">
        <v>3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D96CB-3DD3-B94E-A83C-B610E7F69081}">
  <dimension ref="A1:AZ28"/>
  <sheetViews>
    <sheetView tabSelected="1" workbookViewId="0">
      <selection activeCell="H12" sqref="H12"/>
    </sheetView>
  </sheetViews>
  <sheetFormatPr baseColWidth="10" defaultRowHeight="16" x14ac:dyDescent="0.2"/>
  <sheetData>
    <row r="1" spans="1:5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347</v>
      </c>
      <c r="AZ1" t="s">
        <v>346</v>
      </c>
    </row>
    <row r="2" spans="1:52" x14ac:dyDescent="0.2">
      <c r="A2" s="5">
        <v>1</v>
      </c>
      <c r="B2" s="5" t="s">
        <v>47</v>
      </c>
      <c r="C2" s="5">
        <v>1</v>
      </c>
      <c r="D2" s="5" t="s">
        <v>48</v>
      </c>
      <c r="E2" s="5" t="s">
        <v>49</v>
      </c>
      <c r="F2" s="5" t="s">
        <v>50</v>
      </c>
      <c r="G2" s="5" t="s">
        <v>47</v>
      </c>
      <c r="H2" s="5" t="s">
        <v>51</v>
      </c>
      <c r="I2" s="5" t="s">
        <v>52</v>
      </c>
      <c r="J2" s="5">
        <v>-0.80823299999999998</v>
      </c>
      <c r="K2" s="5">
        <v>-0.2370563</v>
      </c>
      <c r="L2" s="5">
        <v>-0.1265587</v>
      </c>
      <c r="M2" s="5">
        <v>0.26075068000000001</v>
      </c>
      <c r="N2" s="5" t="s">
        <v>47</v>
      </c>
      <c r="O2" s="5">
        <v>0.77115999999999996</v>
      </c>
      <c r="P2" s="5">
        <v>0.84819151999999998</v>
      </c>
      <c r="Q2" s="5">
        <v>0.13476135</v>
      </c>
      <c r="R2" s="5">
        <v>0.48150482</v>
      </c>
      <c r="S2" s="5">
        <v>0.73309267</v>
      </c>
      <c r="T2" s="5">
        <v>0.81813818000000005</v>
      </c>
      <c r="U2" s="5">
        <v>0.35002349999999999</v>
      </c>
      <c r="V2" s="5">
        <v>0.49</v>
      </c>
      <c r="W2" s="5">
        <v>0.28122999999999998</v>
      </c>
      <c r="X2" s="5">
        <v>0.46399000000000001</v>
      </c>
      <c r="Y2" s="5">
        <v>0.55167999999999995</v>
      </c>
      <c r="Z2" s="5">
        <v>0.80467195000000002</v>
      </c>
      <c r="AA2" s="5">
        <v>0.76936230999999999</v>
      </c>
      <c r="AB2" s="5">
        <v>0.71355999999999997</v>
      </c>
      <c r="AC2" s="5">
        <v>0.37830000000000003</v>
      </c>
      <c r="AD2" s="5">
        <v>0.74810251999999999</v>
      </c>
      <c r="AE2" s="5">
        <v>0.46937000000000001</v>
      </c>
      <c r="AF2" s="5">
        <v>0.73637735999999998</v>
      </c>
      <c r="AG2" s="5">
        <v>0.10302897</v>
      </c>
      <c r="AH2" s="5">
        <v>0.14544000000000001</v>
      </c>
      <c r="AI2" s="5">
        <v>0.20155999999999999</v>
      </c>
      <c r="AJ2" s="5">
        <v>0.61536614999999995</v>
      </c>
      <c r="AK2" s="5">
        <v>0.80118</v>
      </c>
      <c r="AL2" s="5">
        <v>0.87646999999999997</v>
      </c>
      <c r="AM2" s="5">
        <v>0.10477</v>
      </c>
      <c r="AN2" s="5">
        <v>0</v>
      </c>
      <c r="AO2" s="5">
        <v>1.1879880000000001E-2</v>
      </c>
      <c r="AP2" s="5">
        <v>9.8229999999999998E-2</v>
      </c>
      <c r="AQ2" s="5">
        <v>0.82592825999999997</v>
      </c>
      <c r="AR2" s="5">
        <v>0.86002000000000001</v>
      </c>
      <c r="AS2" s="5">
        <v>0</v>
      </c>
      <c r="AT2" s="5">
        <v>0</v>
      </c>
      <c r="AU2" s="5">
        <v>9.4409060000000003E-2</v>
      </c>
      <c r="AV2" s="5">
        <v>0.15973000000000001</v>
      </c>
      <c r="AW2" s="5">
        <v>0</v>
      </c>
      <c r="AX2" s="5">
        <v>0</v>
      </c>
      <c r="AY2" s="5"/>
      <c r="AZ2" s="5"/>
    </row>
    <row r="3" spans="1:52" s="8" customFormat="1" ht="17" thickBot="1" x14ac:dyDescent="0.25">
      <c r="A3" s="5">
        <v>2</v>
      </c>
      <c r="B3" s="5" t="s">
        <v>53</v>
      </c>
      <c r="C3" s="5">
        <v>3</v>
      </c>
      <c r="D3" s="5" t="s">
        <v>48</v>
      </c>
      <c r="E3" s="5" t="s">
        <v>54</v>
      </c>
      <c r="F3" s="5" t="s">
        <v>55</v>
      </c>
      <c r="G3" s="5" t="s">
        <v>53</v>
      </c>
      <c r="H3" s="5" t="s">
        <v>51</v>
      </c>
      <c r="I3" s="5" t="s">
        <v>52</v>
      </c>
      <c r="J3" s="5">
        <v>0.61348603000000002</v>
      </c>
      <c r="K3" s="5">
        <v>0.23705633000000001</v>
      </c>
      <c r="L3" s="5">
        <v>0.1265587</v>
      </c>
      <c r="M3" s="5">
        <v>0.26075068000000001</v>
      </c>
      <c r="N3" s="5" t="s">
        <v>53</v>
      </c>
      <c r="O3" s="5">
        <v>0.22883999999999999</v>
      </c>
      <c r="P3" s="5">
        <v>0.15180848</v>
      </c>
      <c r="Q3" s="5">
        <v>0.86523865</v>
      </c>
      <c r="R3" s="5">
        <v>0.51849518999999999</v>
      </c>
      <c r="S3" s="5">
        <v>0.26690733</v>
      </c>
      <c r="T3" s="5">
        <v>0.18186182000000001</v>
      </c>
      <c r="U3" s="5">
        <v>0.64997649999999996</v>
      </c>
      <c r="V3" s="5">
        <v>0.51</v>
      </c>
      <c r="W3" s="5">
        <v>0.71877000000000002</v>
      </c>
      <c r="X3" s="5">
        <v>0.53600999999999999</v>
      </c>
      <c r="Y3" s="5">
        <v>0.44832</v>
      </c>
      <c r="Z3" s="5">
        <v>0.19532805</v>
      </c>
      <c r="AA3" s="5">
        <v>0.23063769000000001</v>
      </c>
      <c r="AB3" s="5">
        <v>0.28643999999999997</v>
      </c>
      <c r="AC3" s="5">
        <v>0.62170000000000003</v>
      </c>
      <c r="AD3" s="5">
        <v>0.25189748000000001</v>
      </c>
      <c r="AE3" s="5">
        <v>0.53063000000000005</v>
      </c>
      <c r="AF3" s="5">
        <v>0.26362264000000002</v>
      </c>
      <c r="AG3" s="5">
        <v>0.89697103</v>
      </c>
      <c r="AH3" s="5">
        <v>0.85455999999999999</v>
      </c>
      <c r="AI3" s="5">
        <v>0.79844000000000004</v>
      </c>
      <c r="AJ3" s="5">
        <v>0.38463385</v>
      </c>
      <c r="AK3" s="5">
        <v>0.19882</v>
      </c>
      <c r="AL3" s="5">
        <v>0.12353</v>
      </c>
      <c r="AM3" s="5">
        <v>0.89522999999999997</v>
      </c>
      <c r="AN3" s="5">
        <v>1</v>
      </c>
      <c r="AO3" s="5">
        <v>0.98812012000000005</v>
      </c>
      <c r="AP3" s="5">
        <v>0.90176999999999996</v>
      </c>
      <c r="AQ3" s="5">
        <v>0.17407174</v>
      </c>
      <c r="AR3" s="5">
        <v>0.13997999999999999</v>
      </c>
      <c r="AS3" s="5">
        <v>1</v>
      </c>
      <c r="AT3" s="5">
        <v>1</v>
      </c>
      <c r="AU3" s="5">
        <v>0.90559093999999996</v>
      </c>
      <c r="AV3" s="5">
        <v>0.84026999999999996</v>
      </c>
      <c r="AW3" s="5">
        <v>1</v>
      </c>
      <c r="AX3" s="5">
        <v>1</v>
      </c>
      <c r="AY3" s="5"/>
      <c r="AZ3" s="5"/>
    </row>
    <row r="4" spans="1:52" x14ac:dyDescent="0.2">
      <c r="A4" s="5">
        <v>19</v>
      </c>
      <c r="B4" s="5" t="s">
        <v>105</v>
      </c>
      <c r="C4" s="5">
        <v>21</v>
      </c>
      <c r="D4" s="5" t="s">
        <v>92</v>
      </c>
      <c r="E4" s="5" t="s">
        <v>106</v>
      </c>
      <c r="F4" s="5" t="s">
        <v>107</v>
      </c>
      <c r="G4" s="5" t="s">
        <v>105</v>
      </c>
      <c r="H4" s="5" t="s">
        <v>51</v>
      </c>
      <c r="I4" s="5" t="s">
        <v>52</v>
      </c>
      <c r="J4" s="5">
        <v>0</v>
      </c>
      <c r="K4" s="5">
        <v>0</v>
      </c>
      <c r="L4" s="7">
        <v>-2.6699999999999998E-5</v>
      </c>
      <c r="M4" s="5">
        <v>1</v>
      </c>
      <c r="N4" s="5" t="s">
        <v>105</v>
      </c>
      <c r="O4" s="5">
        <v>0</v>
      </c>
      <c r="P4" s="5">
        <v>0</v>
      </c>
      <c r="Q4" s="5">
        <v>1.10001E-3</v>
      </c>
      <c r="R4" s="5">
        <v>1.5800199999999999E-3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/>
      <c r="AZ4" s="5"/>
    </row>
    <row r="5" spans="1:52" x14ac:dyDescent="0.2">
      <c r="A5" s="5">
        <v>24</v>
      </c>
      <c r="B5" s="5" t="s">
        <v>120</v>
      </c>
      <c r="C5" s="5">
        <v>40</v>
      </c>
      <c r="D5" s="5" t="s">
        <v>92</v>
      </c>
      <c r="E5" s="5" t="s">
        <v>121</v>
      </c>
      <c r="F5" s="5" t="s">
        <v>122</v>
      </c>
      <c r="G5" s="5" t="s">
        <v>120</v>
      </c>
      <c r="H5" s="5" t="s">
        <v>51</v>
      </c>
      <c r="I5" s="5" t="s">
        <v>52</v>
      </c>
      <c r="J5" s="5">
        <v>5.0350240800000003</v>
      </c>
      <c r="K5" s="5">
        <v>5.816963E-2</v>
      </c>
      <c r="L5" s="5">
        <v>8.1252359999999996E-2</v>
      </c>
      <c r="M5" s="5">
        <v>1.305429E-2</v>
      </c>
      <c r="N5" s="5" t="s">
        <v>120</v>
      </c>
      <c r="O5" s="5">
        <v>1.66E-3</v>
      </c>
      <c r="P5" s="5">
        <v>0</v>
      </c>
      <c r="Q5" s="5">
        <v>0.15430153999999999</v>
      </c>
      <c r="R5" s="5">
        <v>3.6600399999999998E-3</v>
      </c>
      <c r="S5" s="5">
        <v>0.16800831999999999</v>
      </c>
      <c r="T5" s="5">
        <v>1.5120150000000001E-2</v>
      </c>
      <c r="U5" s="5">
        <v>0.28500284999999997</v>
      </c>
      <c r="V5" s="5">
        <v>0.32</v>
      </c>
      <c r="W5" s="5">
        <v>0.20152</v>
      </c>
      <c r="X5" s="5">
        <v>6.6540000000000002E-2</v>
      </c>
      <c r="Y5" s="5">
        <v>0.30398999999999998</v>
      </c>
      <c r="Z5" s="5">
        <v>6.655933E-2</v>
      </c>
      <c r="AA5" s="5">
        <v>2.5429750000000001E-2</v>
      </c>
      <c r="AB5" s="5">
        <v>0</v>
      </c>
      <c r="AC5" s="5">
        <v>0.21492</v>
      </c>
      <c r="AD5" s="5">
        <v>8.9699100000000004E-2</v>
      </c>
      <c r="AE5" s="5">
        <v>0.42515999999999998</v>
      </c>
      <c r="AF5" s="5">
        <v>9.5300999999999997E-3</v>
      </c>
      <c r="AG5" s="5">
        <v>7.0209300000000002E-2</v>
      </c>
      <c r="AH5" s="5">
        <v>0</v>
      </c>
      <c r="AI5" s="5">
        <v>4.9790000000000001E-2</v>
      </c>
      <c r="AJ5" s="5">
        <v>2.258023E-2</v>
      </c>
      <c r="AK5" s="5">
        <v>0.11763</v>
      </c>
      <c r="AL5" s="5">
        <v>1.8620000000000001E-2</v>
      </c>
      <c r="AM5" s="5">
        <v>0</v>
      </c>
      <c r="AN5" s="5">
        <v>0</v>
      </c>
      <c r="AO5" s="5">
        <v>3.2379680000000001E-2</v>
      </c>
      <c r="AP5" s="5">
        <v>0</v>
      </c>
      <c r="AQ5" s="5">
        <v>3.05003E-3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2.18E-2</v>
      </c>
      <c r="AX5" s="5">
        <v>0</v>
      </c>
      <c r="AY5" s="5"/>
      <c r="AZ5" s="5">
        <v>1.8669959999999999E-2</v>
      </c>
    </row>
    <row r="6" spans="1:52" x14ac:dyDescent="0.2">
      <c r="A6" s="5">
        <v>14</v>
      </c>
      <c r="B6" s="5" t="s">
        <v>91</v>
      </c>
      <c r="C6" s="5">
        <v>1</v>
      </c>
      <c r="D6" s="5" t="s">
        <v>92</v>
      </c>
      <c r="E6" s="5" t="s">
        <v>74</v>
      </c>
      <c r="F6" s="5" t="s">
        <v>93</v>
      </c>
      <c r="G6" s="5" t="s">
        <v>91</v>
      </c>
      <c r="H6" s="5" t="s">
        <v>51</v>
      </c>
      <c r="I6" s="5" t="s">
        <v>52</v>
      </c>
      <c r="J6" s="5">
        <v>-0.78726359999999995</v>
      </c>
      <c r="K6" s="5">
        <v>-0.22908120000000001</v>
      </c>
      <c r="L6" s="5">
        <v>-0.13095589999999999</v>
      </c>
      <c r="M6" s="5">
        <v>0.25363546999999997</v>
      </c>
      <c r="N6" s="5" t="s">
        <v>91</v>
      </c>
      <c r="O6" s="5">
        <v>0.76871</v>
      </c>
      <c r="P6" s="5">
        <v>0.84649154000000004</v>
      </c>
      <c r="Q6" s="5">
        <v>0.13476135</v>
      </c>
      <c r="R6" s="5">
        <v>0.48150482</v>
      </c>
      <c r="S6" s="5">
        <v>0.73309267</v>
      </c>
      <c r="T6" s="5">
        <v>0.81813818000000005</v>
      </c>
      <c r="U6" s="5">
        <v>0.35002349999999999</v>
      </c>
      <c r="V6" s="5">
        <v>0.49</v>
      </c>
      <c r="W6" s="5">
        <v>0.28122999999999998</v>
      </c>
      <c r="X6" s="5">
        <v>0.46399000000000001</v>
      </c>
      <c r="Y6" s="5">
        <v>0.55076999999999998</v>
      </c>
      <c r="Z6" s="5">
        <v>0.79660202999999996</v>
      </c>
      <c r="AA6" s="5">
        <v>0.76936230999999999</v>
      </c>
      <c r="AB6" s="5">
        <v>0.71355999999999997</v>
      </c>
      <c r="AC6" s="5">
        <v>0.37830000000000003</v>
      </c>
      <c r="AD6" s="5">
        <v>0.74810251999999999</v>
      </c>
      <c r="AE6" s="5">
        <v>0.46937000000000001</v>
      </c>
      <c r="AF6" s="5">
        <v>0.73637735999999998</v>
      </c>
      <c r="AG6" s="5">
        <v>0.10302897</v>
      </c>
      <c r="AH6" s="5">
        <v>0.14544000000000001</v>
      </c>
      <c r="AI6" s="5">
        <v>0.17438999999999999</v>
      </c>
      <c r="AJ6" s="5">
        <v>0.59941599000000001</v>
      </c>
      <c r="AK6" s="5">
        <v>0.80118</v>
      </c>
      <c r="AL6" s="5">
        <v>0.87538000000000005</v>
      </c>
      <c r="AM6" s="5">
        <v>0.10477</v>
      </c>
      <c r="AN6" s="5">
        <v>0</v>
      </c>
      <c r="AO6" s="5">
        <v>1.1879880000000001E-2</v>
      </c>
      <c r="AP6" s="5">
        <v>9.8229999999999998E-2</v>
      </c>
      <c r="AQ6" s="5">
        <v>0.82048821000000005</v>
      </c>
      <c r="AR6" s="5">
        <v>0.86002000000000001</v>
      </c>
      <c r="AS6" s="5">
        <v>0</v>
      </c>
      <c r="AT6" s="5">
        <v>0</v>
      </c>
      <c r="AU6" s="5">
        <v>0</v>
      </c>
      <c r="AV6" s="5">
        <v>0.13531000000000001</v>
      </c>
      <c r="AW6" s="5">
        <v>0</v>
      </c>
      <c r="AX6" s="5">
        <v>0</v>
      </c>
      <c r="AY6" s="5"/>
      <c r="AZ6" s="5"/>
    </row>
    <row r="7" spans="1:52" x14ac:dyDescent="0.2">
      <c r="A7" s="5">
        <v>25</v>
      </c>
      <c r="B7" s="5" t="s">
        <v>123</v>
      </c>
      <c r="C7" s="5">
        <v>46</v>
      </c>
      <c r="D7" s="5" t="s">
        <v>92</v>
      </c>
      <c r="E7" s="5" t="s">
        <v>124</v>
      </c>
      <c r="F7" s="5" t="s">
        <v>125</v>
      </c>
      <c r="G7" s="5" t="s">
        <v>123</v>
      </c>
      <c r="H7" s="5" t="s">
        <v>51</v>
      </c>
      <c r="I7" s="5" t="s">
        <v>52</v>
      </c>
      <c r="J7" s="5">
        <v>0</v>
      </c>
      <c r="K7" s="5">
        <v>0</v>
      </c>
      <c r="L7" s="5">
        <v>-2.4299999999999999E-3</v>
      </c>
      <c r="M7" s="5">
        <v>1</v>
      </c>
      <c r="N7" s="5" t="s">
        <v>123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3.8240000000000003E-2</v>
      </c>
      <c r="AX7" s="5">
        <v>8.1979999999999997E-2</v>
      </c>
      <c r="AY7" s="5"/>
      <c r="AZ7" s="5"/>
    </row>
    <row r="8" spans="1:52" x14ac:dyDescent="0.2">
      <c r="A8" s="5">
        <v>15</v>
      </c>
      <c r="B8" s="5" t="s">
        <v>94</v>
      </c>
      <c r="C8" s="5">
        <v>2</v>
      </c>
      <c r="D8" s="5" t="s">
        <v>92</v>
      </c>
      <c r="E8" s="5" t="s">
        <v>77</v>
      </c>
      <c r="F8" s="5" t="s">
        <v>95</v>
      </c>
      <c r="G8" s="5" t="s">
        <v>94</v>
      </c>
      <c r="H8" s="5" t="s">
        <v>51</v>
      </c>
      <c r="I8" s="5" t="s">
        <v>52</v>
      </c>
      <c r="J8" s="5">
        <v>0</v>
      </c>
      <c r="K8" s="5">
        <v>0</v>
      </c>
      <c r="L8" s="5">
        <v>4.3971699999999997E-3</v>
      </c>
      <c r="M8" s="5">
        <v>0.96804014999999999</v>
      </c>
      <c r="N8" s="5" t="s">
        <v>94</v>
      </c>
      <c r="O8" s="5">
        <v>2.4499999999999999E-3</v>
      </c>
      <c r="P8" s="5">
        <v>1.69998E-3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9.1E-4</v>
      </c>
      <c r="Z8" s="5">
        <v>8.0699199999999995E-3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2.717E-2</v>
      </c>
      <c r="AJ8" s="5">
        <v>1.5950160000000001E-2</v>
      </c>
      <c r="AK8" s="5">
        <v>0</v>
      </c>
      <c r="AL8" s="5">
        <v>1.09E-3</v>
      </c>
      <c r="AM8" s="5">
        <v>0</v>
      </c>
      <c r="AN8" s="5">
        <v>0</v>
      </c>
      <c r="AO8" s="5">
        <v>0</v>
      </c>
      <c r="AP8" s="5">
        <v>0</v>
      </c>
      <c r="AQ8" s="5">
        <v>5.4400500000000001E-3</v>
      </c>
      <c r="AR8" s="5">
        <v>0</v>
      </c>
      <c r="AS8" s="5">
        <v>0</v>
      </c>
      <c r="AT8" s="5">
        <v>0</v>
      </c>
      <c r="AU8" s="5">
        <v>9.4409060000000003E-2</v>
      </c>
      <c r="AV8" s="5">
        <v>2.4420000000000001E-2</v>
      </c>
      <c r="AW8" s="5">
        <v>0</v>
      </c>
      <c r="AX8" s="5">
        <v>0</v>
      </c>
      <c r="AY8" s="5"/>
      <c r="AZ8" s="5"/>
    </row>
    <row r="9" spans="1:52" x14ac:dyDescent="0.2">
      <c r="A9" s="5">
        <v>16</v>
      </c>
      <c r="B9" s="5" t="s">
        <v>96</v>
      </c>
      <c r="C9" s="5">
        <v>6</v>
      </c>
      <c r="D9" s="5" t="s">
        <v>92</v>
      </c>
      <c r="E9" s="5" t="s">
        <v>97</v>
      </c>
      <c r="F9" s="5" t="s">
        <v>98</v>
      </c>
      <c r="G9" s="5" t="s">
        <v>96</v>
      </c>
      <c r="H9" s="5" t="s">
        <v>51</v>
      </c>
      <c r="I9" s="5" t="s">
        <v>52</v>
      </c>
      <c r="J9" s="5">
        <v>0</v>
      </c>
      <c r="K9" s="5">
        <v>0</v>
      </c>
      <c r="L9" s="5">
        <v>1.8629440000000001E-2</v>
      </c>
      <c r="M9" s="5">
        <v>0.96113216999999995</v>
      </c>
      <c r="N9" s="5" t="s">
        <v>96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3.9199600000000001E-3</v>
      </c>
      <c r="AH9" s="5">
        <v>6.0099999999999997E-3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.53552</v>
      </c>
      <c r="AO9" s="5">
        <v>0</v>
      </c>
      <c r="AP9" s="5">
        <v>0</v>
      </c>
      <c r="AQ9" s="5">
        <v>0</v>
      </c>
      <c r="AR9" s="5">
        <v>0</v>
      </c>
      <c r="AS9" s="5">
        <v>0.69108000000000003</v>
      </c>
      <c r="AT9" s="5">
        <v>0.50494000000000006</v>
      </c>
      <c r="AU9" s="5">
        <v>0</v>
      </c>
      <c r="AV9" s="5">
        <v>0</v>
      </c>
      <c r="AW9" s="5">
        <v>0.68679999999999997</v>
      </c>
      <c r="AX9" s="5">
        <v>0</v>
      </c>
      <c r="AY9" s="5"/>
      <c r="AZ9" s="5"/>
    </row>
    <row r="10" spans="1:52" x14ac:dyDescent="0.2">
      <c r="A10" s="5">
        <v>26</v>
      </c>
      <c r="B10" s="5" t="s">
        <v>126</v>
      </c>
      <c r="C10" s="5">
        <v>48</v>
      </c>
      <c r="D10" s="5" t="s">
        <v>92</v>
      </c>
      <c r="E10" s="5" t="s">
        <v>127</v>
      </c>
      <c r="F10" s="5" t="s">
        <v>128</v>
      </c>
      <c r="G10" s="5" t="s">
        <v>126</v>
      </c>
      <c r="H10" s="5" t="s">
        <v>51</v>
      </c>
      <c r="I10" s="5" t="s">
        <v>52</v>
      </c>
      <c r="J10" s="5">
        <v>0</v>
      </c>
      <c r="K10" s="5">
        <v>0</v>
      </c>
      <c r="L10" s="5">
        <v>-1.8028E-3</v>
      </c>
      <c r="M10" s="5">
        <v>0.16318678</v>
      </c>
      <c r="N10" s="5" t="s">
        <v>126</v>
      </c>
      <c r="O10" s="5">
        <v>0</v>
      </c>
      <c r="P10" s="5">
        <v>0</v>
      </c>
      <c r="Q10" s="5">
        <v>0</v>
      </c>
      <c r="R10" s="5">
        <v>2.495025E-2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7.4999999999999997E-3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/>
      <c r="AZ10" s="5"/>
    </row>
    <row r="11" spans="1:52" x14ac:dyDescent="0.2">
      <c r="A11" s="5">
        <v>17</v>
      </c>
      <c r="B11" s="5" t="s">
        <v>99</v>
      </c>
      <c r="C11" s="5">
        <v>14</v>
      </c>
      <c r="D11" s="5" t="s">
        <v>92</v>
      </c>
      <c r="E11" s="5" t="s">
        <v>100</v>
      </c>
      <c r="F11" s="5" t="s">
        <v>101</v>
      </c>
      <c r="G11" s="5" t="s">
        <v>99</v>
      </c>
      <c r="H11" s="5" t="s">
        <v>51</v>
      </c>
      <c r="I11" s="5" t="s">
        <v>52</v>
      </c>
      <c r="J11" s="5">
        <v>0</v>
      </c>
      <c r="K11" s="5">
        <v>0</v>
      </c>
      <c r="L11" s="7">
        <v>8.3299999999999999E-6</v>
      </c>
      <c r="M11" s="5">
        <v>0.34494258</v>
      </c>
      <c r="N11" s="5" t="s">
        <v>99</v>
      </c>
      <c r="O11" s="5">
        <v>0</v>
      </c>
      <c r="P11" s="5">
        <v>0</v>
      </c>
      <c r="Q11" s="5">
        <v>1.4999999999999999E-4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/>
      <c r="AZ11" s="5"/>
    </row>
    <row r="12" spans="1:52" x14ac:dyDescent="0.2">
      <c r="A12" s="5">
        <v>20</v>
      </c>
      <c r="B12" s="5" t="s">
        <v>108</v>
      </c>
      <c r="C12" s="5">
        <v>22</v>
      </c>
      <c r="D12" s="5" t="s">
        <v>92</v>
      </c>
      <c r="E12" s="5" t="s">
        <v>109</v>
      </c>
      <c r="F12" s="5" t="s">
        <v>110</v>
      </c>
      <c r="G12" s="5" t="s">
        <v>108</v>
      </c>
      <c r="H12" s="5" t="s">
        <v>51</v>
      </c>
      <c r="I12" s="5" t="s">
        <v>52</v>
      </c>
      <c r="J12" s="5">
        <v>0.92059166000000003</v>
      </c>
      <c r="K12" s="5">
        <v>2.5001E-4</v>
      </c>
      <c r="L12" s="5">
        <v>-1.4028000000000001E-3</v>
      </c>
      <c r="M12" s="5">
        <v>0.85406154999999995</v>
      </c>
      <c r="N12" s="5" t="s">
        <v>108</v>
      </c>
      <c r="O12" s="5">
        <v>1.3600000000000001E-3</v>
      </c>
      <c r="P12" s="5">
        <v>5.5999000000000001E-4</v>
      </c>
      <c r="Q12" s="5">
        <v>8.6001000000000003E-4</v>
      </c>
      <c r="R12" s="5">
        <v>4.6300500000000001E-3</v>
      </c>
      <c r="S12" s="5">
        <v>6.5999300000000004E-3</v>
      </c>
      <c r="T12" s="5">
        <v>4.1900399999999999E-3</v>
      </c>
      <c r="U12" s="5">
        <v>2.2600200000000002E-3</v>
      </c>
      <c r="V12" s="5">
        <v>1.72E-3</v>
      </c>
      <c r="W12" s="7">
        <v>2.0000000000000001E-4</v>
      </c>
      <c r="X12" s="5">
        <v>0</v>
      </c>
      <c r="Y12" s="5">
        <v>1.183E-2</v>
      </c>
      <c r="Z12" s="5">
        <v>1.466985E-2</v>
      </c>
      <c r="AA12" s="5">
        <v>0</v>
      </c>
      <c r="AB12" s="5">
        <v>0</v>
      </c>
      <c r="AC12" s="5">
        <v>0</v>
      </c>
      <c r="AD12" s="5">
        <v>0</v>
      </c>
      <c r="AE12" s="5">
        <v>1.086E-2</v>
      </c>
      <c r="AF12" s="5">
        <v>4.5500499999999999E-3</v>
      </c>
      <c r="AG12" s="5">
        <v>0</v>
      </c>
      <c r="AH12" s="5">
        <v>0</v>
      </c>
      <c r="AI12" s="5">
        <v>0</v>
      </c>
      <c r="AJ12" s="5">
        <v>0</v>
      </c>
      <c r="AK12" s="5">
        <v>6.45E-3</v>
      </c>
      <c r="AL12" s="5">
        <v>7.6800000000000002E-3</v>
      </c>
      <c r="AM12" s="5">
        <v>0</v>
      </c>
      <c r="AN12" s="5">
        <v>0</v>
      </c>
      <c r="AO12" s="5">
        <v>0</v>
      </c>
      <c r="AP12" s="5">
        <v>0</v>
      </c>
      <c r="AQ12" s="5">
        <v>4.1210410000000003E-2</v>
      </c>
      <c r="AR12" s="5">
        <v>2.9989999999999999E-2</v>
      </c>
      <c r="AS12" s="5">
        <v>0</v>
      </c>
      <c r="AT12" s="5">
        <v>0</v>
      </c>
      <c r="AU12" s="5">
        <v>0</v>
      </c>
      <c r="AV12" s="5">
        <v>0</v>
      </c>
      <c r="AW12" s="5">
        <v>3.8809999999999997E-2</v>
      </c>
      <c r="AX12" s="5">
        <v>7.7700000000000005E-2</v>
      </c>
      <c r="AY12" s="5"/>
      <c r="AZ12" s="5"/>
    </row>
    <row r="13" spans="1:52" x14ac:dyDescent="0.2">
      <c r="A13" s="5">
        <v>21</v>
      </c>
      <c r="B13" s="5" t="s">
        <v>111</v>
      </c>
      <c r="C13" s="5">
        <v>23</v>
      </c>
      <c r="D13" s="5" t="s">
        <v>92</v>
      </c>
      <c r="E13" s="5" t="s">
        <v>112</v>
      </c>
      <c r="F13" s="5" t="s">
        <v>113</v>
      </c>
      <c r="G13" s="5" t="s">
        <v>111</v>
      </c>
      <c r="H13" s="5" t="s">
        <v>51</v>
      </c>
      <c r="I13" s="5" t="s">
        <v>52</v>
      </c>
      <c r="J13" s="5">
        <v>-0.2139028</v>
      </c>
      <c r="K13" s="5">
        <v>-8.4250000000000002E-3</v>
      </c>
      <c r="L13" s="5">
        <v>-2.1521700000000001E-2</v>
      </c>
      <c r="M13" s="5">
        <v>0.78793172</v>
      </c>
      <c r="N13" s="5" t="s">
        <v>111</v>
      </c>
      <c r="O13" s="5">
        <v>2.6460000000000001E-2</v>
      </c>
      <c r="P13" s="5">
        <v>1.887981E-2</v>
      </c>
      <c r="Q13" s="5">
        <v>1.0090099999999999E-2</v>
      </c>
      <c r="R13" s="5">
        <v>2.56003E-3</v>
      </c>
      <c r="S13" s="5">
        <v>1.2689870000000001E-2</v>
      </c>
      <c r="T13" s="5">
        <v>8.2500799999999999E-3</v>
      </c>
      <c r="U13" s="5">
        <v>1.423014E-2</v>
      </c>
      <c r="V13" s="5">
        <v>3.5720000000000002E-2</v>
      </c>
      <c r="W13" s="5">
        <v>0</v>
      </c>
      <c r="X13" s="5">
        <v>0</v>
      </c>
      <c r="Y13" s="5">
        <v>4.6600000000000003E-2</v>
      </c>
      <c r="Z13" s="5">
        <v>6.199938E-2</v>
      </c>
      <c r="AA13" s="5">
        <v>0.10481894999999999</v>
      </c>
      <c r="AB13" s="5">
        <v>0.20347999999999999</v>
      </c>
      <c r="AC13" s="5">
        <v>2.98E-3</v>
      </c>
      <c r="AD13" s="5">
        <v>3.8499599999999999E-3</v>
      </c>
      <c r="AE13" s="5">
        <v>5.883E-2</v>
      </c>
      <c r="AF13" s="5">
        <v>6.0280599999999997E-2</v>
      </c>
      <c r="AG13" s="5">
        <v>0.66766331999999995</v>
      </c>
      <c r="AH13" s="5">
        <v>0.73604000000000003</v>
      </c>
      <c r="AI13" s="5">
        <v>2.99E-3</v>
      </c>
      <c r="AJ13" s="5">
        <v>1.9300189999999998E-2</v>
      </c>
      <c r="AK13" s="5">
        <v>6.6820000000000004E-2</v>
      </c>
      <c r="AL13" s="5">
        <v>8.5250000000000006E-2</v>
      </c>
      <c r="AM13" s="5">
        <v>0.69062999999999997</v>
      </c>
      <c r="AN13" s="5">
        <v>0.31358999999999998</v>
      </c>
      <c r="AO13" s="5">
        <v>1.6499799999999999E-3</v>
      </c>
      <c r="AP13" s="5">
        <v>0</v>
      </c>
      <c r="AQ13" s="5">
        <v>0.12981129999999999</v>
      </c>
      <c r="AR13" s="5">
        <v>0.10999</v>
      </c>
      <c r="AS13" s="5">
        <v>0.22957</v>
      </c>
      <c r="AT13" s="5">
        <v>0.26732</v>
      </c>
      <c r="AU13" s="5">
        <v>0.36964629999999998</v>
      </c>
      <c r="AV13" s="5">
        <v>0.33377000000000001</v>
      </c>
      <c r="AW13" s="5">
        <v>0.18264</v>
      </c>
      <c r="AX13" s="5">
        <v>0.74522999999999995</v>
      </c>
      <c r="AY13" s="5"/>
      <c r="AZ13" s="5"/>
    </row>
    <row r="14" spans="1:52" x14ac:dyDescent="0.2">
      <c r="A14" s="5">
        <v>22</v>
      </c>
      <c r="B14" s="5" t="s">
        <v>114</v>
      </c>
      <c r="C14" s="5">
        <v>32</v>
      </c>
      <c r="D14" s="5" t="s">
        <v>92</v>
      </c>
      <c r="E14" s="5" t="s">
        <v>115</v>
      </c>
      <c r="F14" s="5" t="s">
        <v>116</v>
      </c>
      <c r="G14" s="5" t="s">
        <v>114</v>
      </c>
      <c r="H14" s="5" t="s">
        <v>51</v>
      </c>
      <c r="I14" s="5" t="s">
        <v>52</v>
      </c>
      <c r="J14" s="5">
        <v>-2.7936099999999998E-2</v>
      </c>
      <c r="K14" s="5">
        <v>-3.7990000000000002E-4</v>
      </c>
      <c r="L14" s="5">
        <v>-3.8660000000000001E-3</v>
      </c>
      <c r="M14" s="5">
        <v>0.89922857</v>
      </c>
      <c r="N14" s="5" t="s">
        <v>114</v>
      </c>
      <c r="O14" s="5">
        <v>9.8799999999999999E-3</v>
      </c>
      <c r="P14" s="5">
        <v>7.5799200000000004E-3</v>
      </c>
      <c r="Q14" s="5">
        <v>1.8400179999999999E-2</v>
      </c>
      <c r="R14" s="5">
        <v>1.97302E-2</v>
      </c>
      <c r="S14" s="5">
        <v>7.8869209999999995E-2</v>
      </c>
      <c r="T14" s="5">
        <v>0.15085150999999999</v>
      </c>
      <c r="U14" s="5">
        <v>1.589016E-2</v>
      </c>
      <c r="V14" s="5">
        <v>1.52E-2</v>
      </c>
      <c r="W14" s="5">
        <v>2.0500000000000001E-2</v>
      </c>
      <c r="X14" s="5">
        <v>4.6859999999999999E-2</v>
      </c>
      <c r="Y14" s="5">
        <v>1.3639999999999999E-2</v>
      </c>
      <c r="Z14" s="5">
        <v>3.056969E-2</v>
      </c>
      <c r="AA14" s="5">
        <v>2.609974E-2</v>
      </c>
      <c r="AB14" s="5">
        <v>2.111E-2</v>
      </c>
      <c r="AC14" s="5">
        <v>1.7899999999999999E-2</v>
      </c>
      <c r="AD14" s="5">
        <v>1.9889799999999999E-2</v>
      </c>
      <c r="AE14" s="5">
        <v>2.0459999999999999E-2</v>
      </c>
      <c r="AF14" s="5">
        <v>6.1320609999999998E-2</v>
      </c>
      <c r="AG14" s="5">
        <v>6.3019370000000005E-2</v>
      </c>
      <c r="AH14" s="5">
        <v>1.3169999999999999E-2</v>
      </c>
      <c r="AI14" s="5">
        <v>1.008E-2</v>
      </c>
      <c r="AJ14" s="5">
        <v>3.4810349999999997E-2</v>
      </c>
      <c r="AK14" s="5">
        <v>7.92E-3</v>
      </c>
      <c r="AL14" s="5">
        <v>1.1979999999999999E-2</v>
      </c>
      <c r="AM14" s="5">
        <v>0.2046</v>
      </c>
      <c r="AN14" s="5">
        <v>0</v>
      </c>
      <c r="AO14" s="5">
        <v>1.9999800000000002E-3</v>
      </c>
      <c r="AP14" s="5">
        <v>0</v>
      </c>
      <c r="AQ14" s="5">
        <v>0</v>
      </c>
      <c r="AR14" s="5">
        <v>0</v>
      </c>
      <c r="AS14" s="5">
        <v>3.3590000000000002E-2</v>
      </c>
      <c r="AT14" s="5">
        <v>1.0240000000000001E-2</v>
      </c>
      <c r="AU14" s="5">
        <v>0.40075599000000001</v>
      </c>
      <c r="AV14" s="5">
        <v>0.50649999999999995</v>
      </c>
      <c r="AW14" s="5">
        <v>3.1710000000000002E-2</v>
      </c>
      <c r="AX14" s="5">
        <v>9.5089999999999994E-2</v>
      </c>
      <c r="AY14" s="5"/>
      <c r="AZ14" s="5"/>
    </row>
    <row r="15" spans="1:52" x14ac:dyDescent="0.2">
      <c r="A15" s="5">
        <v>27</v>
      </c>
      <c r="B15" s="5" t="s">
        <v>129</v>
      </c>
      <c r="C15" s="5">
        <v>50</v>
      </c>
      <c r="D15" s="5" t="s">
        <v>92</v>
      </c>
      <c r="E15" s="5" t="s">
        <v>130</v>
      </c>
      <c r="F15" s="5" t="s">
        <v>131</v>
      </c>
      <c r="G15" s="5" t="s">
        <v>129</v>
      </c>
      <c r="H15" s="5" t="s">
        <v>51</v>
      </c>
      <c r="I15" s="5" t="s">
        <v>52</v>
      </c>
      <c r="J15" s="5">
        <v>0</v>
      </c>
      <c r="K15" s="5">
        <v>0</v>
      </c>
      <c r="L15" s="5">
        <v>2.00556E-3</v>
      </c>
      <c r="M15" s="5">
        <v>8.033063E-2</v>
      </c>
      <c r="N15" s="5" t="s">
        <v>129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1.6400200000000001E-3</v>
      </c>
      <c r="V15" s="5">
        <v>0</v>
      </c>
      <c r="W15" s="5">
        <v>0</v>
      </c>
      <c r="X15" s="5">
        <v>0</v>
      </c>
      <c r="Y15" s="5">
        <v>1.447E-2</v>
      </c>
      <c r="Z15" s="5">
        <v>0</v>
      </c>
      <c r="AA15" s="5">
        <v>0</v>
      </c>
      <c r="AB15" s="5">
        <v>0</v>
      </c>
      <c r="AC15" s="5">
        <v>1.9990000000000001E-2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/>
      <c r="AZ15" s="5"/>
    </row>
    <row r="16" spans="1:52" x14ac:dyDescent="0.2">
      <c r="A16" s="5">
        <v>23</v>
      </c>
      <c r="B16" s="5" t="s">
        <v>117</v>
      </c>
      <c r="C16" s="5">
        <v>33</v>
      </c>
      <c r="D16" s="5" t="s">
        <v>92</v>
      </c>
      <c r="E16" s="5" t="s">
        <v>118</v>
      </c>
      <c r="F16" s="5" t="s">
        <v>119</v>
      </c>
      <c r="G16" s="5" t="s">
        <v>117</v>
      </c>
      <c r="H16" s="5" t="s">
        <v>51</v>
      </c>
      <c r="I16" s="5" t="s">
        <v>52</v>
      </c>
      <c r="J16" s="5">
        <v>0</v>
      </c>
      <c r="K16" s="5">
        <v>0</v>
      </c>
      <c r="L16" s="5">
        <v>-1.8775099999999999E-2</v>
      </c>
      <c r="M16" s="5">
        <v>0.34196429</v>
      </c>
      <c r="N16" s="5" t="s">
        <v>117</v>
      </c>
      <c r="O16" s="5">
        <v>0</v>
      </c>
      <c r="P16" s="5">
        <v>0</v>
      </c>
      <c r="Q16" s="5">
        <v>0</v>
      </c>
      <c r="R16" s="5">
        <v>4.04004E-3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8.8059120000000005E-2</v>
      </c>
      <c r="AH16" s="5">
        <v>9.9339999999999998E-2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.15089</v>
      </c>
      <c r="AO16" s="5">
        <v>0</v>
      </c>
      <c r="AP16" s="5">
        <v>0</v>
      </c>
      <c r="AQ16" s="5">
        <v>0</v>
      </c>
      <c r="AR16" s="5">
        <v>0</v>
      </c>
      <c r="AS16" s="5">
        <v>4.5760000000000002E-2</v>
      </c>
      <c r="AT16" s="5">
        <v>0.2175</v>
      </c>
      <c r="AU16" s="5">
        <v>0</v>
      </c>
      <c r="AV16" s="5">
        <v>0</v>
      </c>
      <c r="AW16" s="5">
        <v>0</v>
      </c>
      <c r="AX16" s="5">
        <v>0</v>
      </c>
      <c r="AY16" s="5"/>
      <c r="AZ16" s="5"/>
    </row>
    <row r="17" spans="1:52" s="8" customFormat="1" ht="17" thickBot="1" x14ac:dyDescent="0.25">
      <c r="A17" s="5">
        <v>18</v>
      </c>
      <c r="B17" s="5" t="s">
        <v>102</v>
      </c>
      <c r="C17" s="5">
        <v>15</v>
      </c>
      <c r="D17" s="5" t="s">
        <v>92</v>
      </c>
      <c r="E17" s="5" t="s">
        <v>103</v>
      </c>
      <c r="F17" s="5" t="s">
        <v>104</v>
      </c>
      <c r="G17" s="5" t="s">
        <v>102</v>
      </c>
      <c r="H17" s="5" t="s">
        <v>51</v>
      </c>
      <c r="I17" s="5" t="s">
        <v>52</v>
      </c>
      <c r="J17" s="5">
        <v>0.66363435999999998</v>
      </c>
      <c r="K17" s="5">
        <v>2.4349740000000002E-2</v>
      </c>
      <c r="L17" s="5">
        <v>7.4487910000000004E-2</v>
      </c>
      <c r="M17" s="5">
        <v>0.47818535000000001</v>
      </c>
      <c r="N17" s="5" t="s">
        <v>102</v>
      </c>
      <c r="O17" s="5">
        <v>0.18948000000000001</v>
      </c>
      <c r="P17" s="5">
        <v>0.12478875</v>
      </c>
      <c r="Q17" s="5">
        <v>0.68033679999999996</v>
      </c>
      <c r="R17" s="5">
        <v>0.45734457000000001</v>
      </c>
      <c r="S17" s="5">
        <v>7.3999000000000005E-4</v>
      </c>
      <c r="T17" s="5">
        <v>3.4500400000000001E-3</v>
      </c>
      <c r="U17" s="5">
        <v>0.33095331</v>
      </c>
      <c r="V17" s="5">
        <v>0.13736000000000001</v>
      </c>
      <c r="W17" s="5">
        <v>0.49654999999999999</v>
      </c>
      <c r="X17" s="5">
        <v>0.41510999999999998</v>
      </c>
      <c r="Y17" s="5">
        <v>5.7790000000000001E-2</v>
      </c>
      <c r="Z17" s="5">
        <v>2.152979E-2</v>
      </c>
      <c r="AA17" s="5">
        <v>7.4289259999999996E-2</v>
      </c>
      <c r="AB17" s="5">
        <v>6.1850000000000002E-2</v>
      </c>
      <c r="AC17" s="5">
        <v>0.36591000000000001</v>
      </c>
      <c r="AD17" s="5">
        <v>0.13845862</v>
      </c>
      <c r="AE17" s="5">
        <v>1.532E-2</v>
      </c>
      <c r="AF17" s="5">
        <v>0.12794127999999999</v>
      </c>
      <c r="AG17" s="5">
        <v>4.0999599999999997E-3</v>
      </c>
      <c r="AH17" s="5">
        <v>0</v>
      </c>
      <c r="AI17" s="5">
        <v>0.73558000000000001</v>
      </c>
      <c r="AJ17" s="5">
        <v>0.30794307999999998</v>
      </c>
      <c r="AK17" s="5">
        <v>0</v>
      </c>
      <c r="AL17" s="5">
        <v>0</v>
      </c>
      <c r="AM17" s="5">
        <v>0</v>
      </c>
      <c r="AN17" s="5">
        <v>0</v>
      </c>
      <c r="AO17" s="5">
        <v>0.95209047999999996</v>
      </c>
      <c r="AP17" s="5">
        <v>0.90176999999999996</v>
      </c>
      <c r="AQ17" s="5">
        <v>0</v>
      </c>
      <c r="AR17" s="5">
        <v>0</v>
      </c>
      <c r="AS17" s="5">
        <v>0</v>
      </c>
      <c r="AT17" s="5">
        <v>0</v>
      </c>
      <c r="AU17" s="5">
        <v>0.13518864999999999</v>
      </c>
      <c r="AV17" s="5">
        <v>0</v>
      </c>
      <c r="AW17" s="5">
        <v>0</v>
      </c>
      <c r="AX17" s="5">
        <v>0</v>
      </c>
      <c r="AY17" s="5"/>
      <c r="AZ17" s="5"/>
    </row>
    <row r="18" spans="1:52" x14ac:dyDescent="0.2">
      <c r="A18" s="5">
        <v>5</v>
      </c>
      <c r="B18" s="5" t="s">
        <v>63</v>
      </c>
      <c r="C18" s="5">
        <v>4</v>
      </c>
      <c r="D18" s="5" t="s">
        <v>57</v>
      </c>
      <c r="E18" s="5" t="s">
        <v>64</v>
      </c>
      <c r="F18" s="5" t="s">
        <v>65</v>
      </c>
      <c r="G18" s="5" t="s">
        <v>63</v>
      </c>
      <c r="H18" s="5" t="s">
        <v>51</v>
      </c>
      <c r="I18" s="5" t="s">
        <v>52</v>
      </c>
      <c r="J18" s="5">
        <v>0</v>
      </c>
      <c r="K18" s="5">
        <v>0</v>
      </c>
      <c r="L18" s="5">
        <v>1.8629440000000001E-2</v>
      </c>
      <c r="M18" s="5">
        <v>0.96113216999999995</v>
      </c>
      <c r="N18" s="5" t="s">
        <v>63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3.9199600000000001E-3</v>
      </c>
      <c r="AH18" s="5">
        <v>6.0099999999999997E-3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.53552</v>
      </c>
      <c r="AO18" s="5">
        <v>0</v>
      </c>
      <c r="AP18" s="5">
        <v>0</v>
      </c>
      <c r="AQ18" s="5">
        <v>0</v>
      </c>
      <c r="AR18" s="5">
        <v>0</v>
      </c>
      <c r="AS18" s="5">
        <v>0.69108000000000003</v>
      </c>
      <c r="AT18" s="5">
        <v>0.50494000000000006</v>
      </c>
      <c r="AU18" s="5">
        <v>0</v>
      </c>
      <c r="AV18" s="5">
        <v>0</v>
      </c>
      <c r="AW18" s="5">
        <v>0.68679999999999997</v>
      </c>
      <c r="AX18" s="5">
        <v>0</v>
      </c>
      <c r="AY18" s="5"/>
      <c r="AZ18" s="5"/>
    </row>
    <row r="19" spans="1:52" x14ac:dyDescent="0.2">
      <c r="A19" s="5">
        <v>3</v>
      </c>
      <c r="B19" s="5" t="s">
        <v>56</v>
      </c>
      <c r="C19" s="5">
        <v>1</v>
      </c>
      <c r="D19" s="5" t="s">
        <v>57</v>
      </c>
      <c r="E19" s="5" t="s">
        <v>58</v>
      </c>
      <c r="F19" s="5" t="s">
        <v>59</v>
      </c>
      <c r="G19" s="5" t="s">
        <v>56</v>
      </c>
      <c r="H19" s="5" t="s">
        <v>51</v>
      </c>
      <c r="I19" s="5" t="s">
        <v>52</v>
      </c>
      <c r="J19" s="5">
        <v>-0.78726359999999995</v>
      </c>
      <c r="K19" s="5">
        <v>-0.22908120000000001</v>
      </c>
      <c r="L19" s="5">
        <v>-0.13095589999999999</v>
      </c>
      <c r="M19" s="5">
        <v>0.25363546999999997</v>
      </c>
      <c r="N19" s="5" t="s">
        <v>56</v>
      </c>
      <c r="O19" s="5">
        <v>0.76871</v>
      </c>
      <c r="P19" s="5">
        <v>0.84649154000000004</v>
      </c>
      <c r="Q19" s="5">
        <v>0.13476135</v>
      </c>
      <c r="R19" s="5">
        <v>0.48150482</v>
      </c>
      <c r="S19" s="5">
        <v>0.73309267</v>
      </c>
      <c r="T19" s="5">
        <v>0.81813818000000005</v>
      </c>
      <c r="U19" s="5">
        <v>0.35002349999999999</v>
      </c>
      <c r="V19" s="5">
        <v>0.49</v>
      </c>
      <c r="W19" s="5">
        <v>0.28122999999999998</v>
      </c>
      <c r="X19" s="5">
        <v>0.46399000000000001</v>
      </c>
      <c r="Y19" s="5">
        <v>0.55076999999999998</v>
      </c>
      <c r="Z19" s="5">
        <v>0.79660202999999996</v>
      </c>
      <c r="AA19" s="5">
        <v>0.76936230999999999</v>
      </c>
      <c r="AB19" s="5">
        <v>0.71355999999999997</v>
      </c>
      <c r="AC19" s="5">
        <v>0.37830000000000003</v>
      </c>
      <c r="AD19" s="5">
        <v>0.74810251999999999</v>
      </c>
      <c r="AE19" s="5">
        <v>0.46937000000000001</v>
      </c>
      <c r="AF19" s="5">
        <v>0.73637735999999998</v>
      </c>
      <c r="AG19" s="5">
        <v>0.10302897</v>
      </c>
      <c r="AH19" s="5">
        <v>0.14544000000000001</v>
      </c>
      <c r="AI19" s="5">
        <v>0.17438999999999999</v>
      </c>
      <c r="AJ19" s="5">
        <v>0.59941599000000001</v>
      </c>
      <c r="AK19" s="5">
        <v>0.80118</v>
      </c>
      <c r="AL19" s="5">
        <v>0.87538000000000005</v>
      </c>
      <c r="AM19" s="5">
        <v>0.10477</v>
      </c>
      <c r="AN19" s="5">
        <v>0</v>
      </c>
      <c r="AO19" s="5">
        <v>1.1879880000000001E-2</v>
      </c>
      <c r="AP19" s="5">
        <v>9.8229999999999998E-2</v>
      </c>
      <c r="AQ19" s="5">
        <v>0.82048821000000005</v>
      </c>
      <c r="AR19" s="5">
        <v>0.86002000000000001</v>
      </c>
      <c r="AS19" s="5">
        <v>0</v>
      </c>
      <c r="AT19" s="5">
        <v>0</v>
      </c>
      <c r="AU19" s="5">
        <v>0</v>
      </c>
      <c r="AV19" s="5">
        <v>0.13531000000000001</v>
      </c>
      <c r="AW19" s="5">
        <v>0</v>
      </c>
      <c r="AX19" s="5">
        <v>0</v>
      </c>
      <c r="AY19" s="5"/>
      <c r="AZ19" s="5"/>
    </row>
    <row r="20" spans="1:52" x14ac:dyDescent="0.2">
      <c r="A20" s="5">
        <v>6</v>
      </c>
      <c r="B20" s="5" t="s">
        <v>66</v>
      </c>
      <c r="C20" s="5">
        <v>14</v>
      </c>
      <c r="D20" s="5" t="s">
        <v>57</v>
      </c>
      <c r="E20" s="5" t="s">
        <v>67</v>
      </c>
      <c r="F20" s="5" t="s">
        <v>68</v>
      </c>
      <c r="G20" s="5" t="s">
        <v>66</v>
      </c>
      <c r="H20" s="5" t="s">
        <v>51</v>
      </c>
      <c r="I20" s="5" t="s">
        <v>52</v>
      </c>
      <c r="J20" s="5">
        <v>0.66363435999999998</v>
      </c>
      <c r="K20" s="5">
        <v>2.4349740000000002E-2</v>
      </c>
      <c r="L20" s="5">
        <v>7.4496240000000005E-2</v>
      </c>
      <c r="M20" s="5">
        <v>0.47818535000000001</v>
      </c>
      <c r="N20" s="5" t="s">
        <v>66</v>
      </c>
      <c r="O20" s="5">
        <v>0.18948000000000001</v>
      </c>
      <c r="P20" s="5">
        <v>0.12478875</v>
      </c>
      <c r="Q20" s="5">
        <v>0.68048681</v>
      </c>
      <c r="R20" s="5">
        <v>0.45734457000000001</v>
      </c>
      <c r="S20" s="5">
        <v>7.3999000000000005E-4</v>
      </c>
      <c r="T20" s="5">
        <v>3.4500400000000001E-3</v>
      </c>
      <c r="U20" s="5">
        <v>0.33095331</v>
      </c>
      <c r="V20" s="5">
        <v>0.13736000000000001</v>
      </c>
      <c r="W20" s="5">
        <v>0.49654999999999999</v>
      </c>
      <c r="X20" s="5">
        <v>0.41510999999999998</v>
      </c>
      <c r="Y20" s="5">
        <v>5.7790000000000001E-2</v>
      </c>
      <c r="Z20" s="5">
        <v>2.152979E-2</v>
      </c>
      <c r="AA20" s="5">
        <v>7.4289259999999996E-2</v>
      </c>
      <c r="AB20" s="5">
        <v>6.1850000000000002E-2</v>
      </c>
      <c r="AC20" s="5">
        <v>0.36591000000000001</v>
      </c>
      <c r="AD20" s="5">
        <v>0.13845862</v>
      </c>
      <c r="AE20" s="5">
        <v>1.532E-2</v>
      </c>
      <c r="AF20" s="5">
        <v>0.12794127999999999</v>
      </c>
      <c r="AG20" s="5">
        <v>4.0999599999999997E-3</v>
      </c>
      <c r="AH20" s="5">
        <v>0</v>
      </c>
      <c r="AI20" s="5">
        <v>0.73558000000000001</v>
      </c>
      <c r="AJ20" s="5">
        <v>0.30794307999999998</v>
      </c>
      <c r="AK20" s="5">
        <v>0</v>
      </c>
      <c r="AL20" s="5">
        <v>0</v>
      </c>
      <c r="AM20" s="5">
        <v>0</v>
      </c>
      <c r="AN20" s="5">
        <v>0</v>
      </c>
      <c r="AO20" s="5">
        <v>0.95209047999999996</v>
      </c>
      <c r="AP20" s="5">
        <v>0.90176999999999996</v>
      </c>
      <c r="AQ20" s="5">
        <v>0</v>
      </c>
      <c r="AR20" s="5">
        <v>0</v>
      </c>
      <c r="AS20" s="5">
        <v>0</v>
      </c>
      <c r="AT20" s="5">
        <v>0</v>
      </c>
      <c r="AU20" s="5">
        <v>0.13518864999999999</v>
      </c>
      <c r="AV20" s="5">
        <v>0</v>
      </c>
      <c r="AW20" s="5">
        <v>0</v>
      </c>
      <c r="AX20" s="5">
        <v>0</v>
      </c>
      <c r="AY20" s="5"/>
      <c r="AZ20" s="5"/>
    </row>
    <row r="21" spans="1:52" x14ac:dyDescent="0.2">
      <c r="A21" s="5">
        <v>4</v>
      </c>
      <c r="B21" s="5" t="s">
        <v>60</v>
      </c>
      <c r="C21" s="5">
        <v>2</v>
      </c>
      <c r="D21" s="5" t="s">
        <v>57</v>
      </c>
      <c r="E21" s="5" t="s">
        <v>61</v>
      </c>
      <c r="F21" s="5" t="s">
        <v>62</v>
      </c>
      <c r="G21" s="5" t="s">
        <v>60</v>
      </c>
      <c r="H21" s="5" t="s">
        <v>51</v>
      </c>
      <c r="I21" s="5" t="s">
        <v>52</v>
      </c>
      <c r="J21" s="5">
        <v>0</v>
      </c>
      <c r="K21" s="5">
        <v>0</v>
      </c>
      <c r="L21" s="5">
        <v>4.3971699999999997E-3</v>
      </c>
      <c r="M21" s="5">
        <v>0.96804014999999999</v>
      </c>
      <c r="N21" s="5" t="s">
        <v>60</v>
      </c>
      <c r="O21" s="5">
        <v>2.4499999999999999E-3</v>
      </c>
      <c r="P21" s="5">
        <v>1.69998E-3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9.1E-4</v>
      </c>
      <c r="Z21" s="5">
        <v>8.0699199999999995E-3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2.717E-2</v>
      </c>
      <c r="AJ21" s="5">
        <v>1.5950160000000001E-2</v>
      </c>
      <c r="AK21" s="5">
        <v>0</v>
      </c>
      <c r="AL21" s="5">
        <v>1.09E-3</v>
      </c>
      <c r="AM21" s="5">
        <v>0</v>
      </c>
      <c r="AN21" s="5">
        <v>0</v>
      </c>
      <c r="AO21" s="5">
        <v>0</v>
      </c>
      <c r="AP21" s="5">
        <v>0</v>
      </c>
      <c r="AQ21" s="5">
        <v>5.4400500000000001E-3</v>
      </c>
      <c r="AR21" s="5">
        <v>0</v>
      </c>
      <c r="AS21" s="5">
        <v>0</v>
      </c>
      <c r="AT21" s="5">
        <v>0</v>
      </c>
      <c r="AU21" s="5">
        <v>9.4409060000000003E-2</v>
      </c>
      <c r="AV21" s="5">
        <v>2.4420000000000001E-2</v>
      </c>
      <c r="AW21" s="5">
        <v>0</v>
      </c>
      <c r="AX21" s="5">
        <v>0</v>
      </c>
      <c r="AY21" s="5"/>
      <c r="AZ21" s="5"/>
    </row>
    <row r="22" spans="1:52" x14ac:dyDescent="0.2">
      <c r="A22" s="5">
        <v>7</v>
      </c>
      <c r="B22" s="5" t="s">
        <v>69</v>
      </c>
      <c r="C22" s="5">
        <v>21</v>
      </c>
      <c r="D22" s="5" t="s">
        <v>57</v>
      </c>
      <c r="E22" s="5" t="s">
        <v>70</v>
      </c>
      <c r="F22" s="5" t="s">
        <v>71</v>
      </c>
      <c r="G22" s="5" t="s">
        <v>69</v>
      </c>
      <c r="H22" s="5" t="s">
        <v>51</v>
      </c>
      <c r="I22" s="5" t="s">
        <v>52</v>
      </c>
      <c r="J22" s="5">
        <v>0.73418649000000002</v>
      </c>
      <c r="K22" s="5">
        <v>0.10408953999999999</v>
      </c>
      <c r="L22" s="5">
        <v>3.3433009999999999E-2</v>
      </c>
      <c r="M22" s="5">
        <v>0.29309274000000002</v>
      </c>
      <c r="N22" s="5" t="s">
        <v>69</v>
      </c>
      <c r="O22" s="5">
        <v>3.9359999999999999E-2</v>
      </c>
      <c r="P22" s="5">
        <v>2.7019729999999999E-2</v>
      </c>
      <c r="Q22" s="5">
        <v>0.18475185</v>
      </c>
      <c r="R22" s="5">
        <v>6.1150610000000001E-2</v>
      </c>
      <c r="S22" s="5">
        <v>0.26616733999999997</v>
      </c>
      <c r="T22" s="5">
        <v>0.17841177999999999</v>
      </c>
      <c r="U22" s="5">
        <v>0.31902319000000001</v>
      </c>
      <c r="V22" s="5">
        <v>0.37264000000000003</v>
      </c>
      <c r="W22" s="5">
        <v>0.22222</v>
      </c>
      <c r="X22" s="5">
        <v>0.12089999999999999</v>
      </c>
      <c r="Y22" s="5">
        <v>0.39052999999999999</v>
      </c>
      <c r="Z22" s="5">
        <v>0.17379826000000001</v>
      </c>
      <c r="AA22" s="5">
        <v>0.15634844000000001</v>
      </c>
      <c r="AB22" s="5">
        <v>0.22459000000000001</v>
      </c>
      <c r="AC22" s="5">
        <v>0.25579000000000002</v>
      </c>
      <c r="AD22" s="5">
        <v>0.11343887</v>
      </c>
      <c r="AE22" s="5">
        <v>0.51531000000000005</v>
      </c>
      <c r="AF22" s="5">
        <v>0.13568136</v>
      </c>
      <c r="AG22" s="5">
        <v>0.88895111000000004</v>
      </c>
      <c r="AH22" s="5">
        <v>0.84855000000000003</v>
      </c>
      <c r="AI22" s="5">
        <v>6.2859999999999999E-2</v>
      </c>
      <c r="AJ22" s="5">
        <v>7.6690770000000005E-2</v>
      </c>
      <c r="AK22" s="5">
        <v>0.19882</v>
      </c>
      <c r="AL22" s="5">
        <v>0.12353</v>
      </c>
      <c r="AM22" s="5">
        <v>0.89522999999999997</v>
      </c>
      <c r="AN22" s="5">
        <v>0.46448</v>
      </c>
      <c r="AO22" s="5">
        <v>3.6029640000000002E-2</v>
      </c>
      <c r="AP22" s="5">
        <v>0</v>
      </c>
      <c r="AQ22" s="5">
        <v>0.17407174</v>
      </c>
      <c r="AR22" s="5">
        <v>0.13997999999999999</v>
      </c>
      <c r="AS22" s="5">
        <v>0.30891999999999997</v>
      </c>
      <c r="AT22" s="5">
        <v>0.49506</v>
      </c>
      <c r="AU22" s="5">
        <v>0.77040229999999998</v>
      </c>
      <c r="AV22" s="5">
        <v>0.84026999999999996</v>
      </c>
      <c r="AW22" s="5">
        <v>0.31319999999999998</v>
      </c>
      <c r="AX22" s="5">
        <v>1</v>
      </c>
      <c r="AY22" s="5"/>
      <c r="AZ22" s="5"/>
    </row>
    <row r="26" spans="1:52" x14ac:dyDescent="0.2">
      <c r="C26" t="s">
        <v>349</v>
      </c>
    </row>
    <row r="27" spans="1:52" x14ac:dyDescent="0.2">
      <c r="C27" t="s">
        <v>350</v>
      </c>
    </row>
    <row r="28" spans="1:52" x14ac:dyDescent="0.2">
      <c r="C28" t="s">
        <v>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ifferntial-heatTree-Location-</vt:lpstr>
      <vt:lpstr>Class</vt:lpstr>
      <vt:lpstr>Family</vt:lpstr>
      <vt:lpstr>Genus</vt:lpstr>
      <vt:lpstr>Species</vt:lpstr>
      <vt:lpstr>K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1-07-22T11:19:12Z</dcterms:created>
  <dcterms:modified xsi:type="dcterms:W3CDTF">2022-10-27T09:41:14Z</dcterms:modified>
</cp:coreProperties>
</file>